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7442938E-5BE9-42F5-9387-9BF7DEA98C90}" xr6:coauthVersionLast="40" xr6:coauthVersionMax="40" xr10:uidLastSave="{00000000-0000-0000-0000-000000000000}"/>
  <bookViews>
    <workbookView xWindow="-120" yWindow="-120" windowWidth="29040" windowHeight="15840" firstSheet="4" activeTab="9" xr2:uid="{00000000-000D-0000-FFFF-FFFF00000000}"/>
  </bookViews>
  <sheets>
    <sheet name="Formalin Test" sheetId="7" r:id="rId1"/>
    <sheet name="Mechanical allodynia" sheetId="11" r:id="rId2"/>
    <sheet name="Thermal hyperalgesia" sheetId="16" r:id="rId3"/>
    <sheet name="Electrophysiological recording" sheetId="17" r:id="rId4"/>
    <sheet name="Rota-rod test" sheetId="6" r:id="rId5"/>
    <sheet name="Locomotor activity test" sheetId="2" r:id="rId6"/>
    <sheet name="Pentobarbital-induced sleeping " sheetId="9" r:id="rId7"/>
    <sheet name="Dendritic spine analysis" sheetId="18" r:id="rId8"/>
    <sheet name="western blot data" sheetId="19" r:id="rId9"/>
    <sheet name="Uptake assay" sheetId="2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4" i="6" l="1"/>
  <c r="D28" i="6" l="1"/>
  <c r="E67" i="16" l="1"/>
  <c r="E79" i="16"/>
  <c r="E91" i="16"/>
  <c r="E103" i="16"/>
  <c r="D103" i="16"/>
  <c r="D91" i="16"/>
  <c r="D79" i="16"/>
  <c r="D67" i="16"/>
  <c r="E15" i="16"/>
  <c r="E39" i="16"/>
  <c r="E27" i="16"/>
  <c r="D39" i="16"/>
  <c r="E51" i="16"/>
  <c r="D51" i="16"/>
  <c r="D27" i="16"/>
  <c r="D15" i="16"/>
  <c r="E50" i="11" l="1"/>
  <c r="I50" i="11"/>
  <c r="G50" i="11"/>
  <c r="C50" i="11"/>
  <c r="I34" i="11"/>
  <c r="G34" i="11"/>
  <c r="E34" i="11"/>
  <c r="C34" i="11"/>
  <c r="I18" i="11"/>
  <c r="G18" i="11"/>
  <c r="E18" i="11"/>
  <c r="C18" i="11"/>
  <c r="M14" i="7"/>
  <c r="L14" i="7"/>
  <c r="K14" i="7"/>
  <c r="J14" i="7"/>
  <c r="I14" i="7"/>
  <c r="H14" i="7"/>
  <c r="G14" i="7"/>
  <c r="F14" i="7"/>
  <c r="E14" i="7"/>
  <c r="D14" i="7"/>
  <c r="C14" i="7"/>
  <c r="B14" i="7"/>
  <c r="D54" i="6" l="1"/>
  <c r="E41" i="6"/>
  <c r="D41" i="6"/>
  <c r="E28" i="6"/>
  <c r="E15" i="6"/>
  <c r="D15" i="6"/>
  <c r="M15" i="7" l="1"/>
  <c r="M16" i="7" s="1"/>
  <c r="L15" i="7"/>
  <c r="L16" i="7" s="1"/>
  <c r="K15" i="7"/>
  <c r="K16" i="7" s="1"/>
  <c r="J15" i="7"/>
  <c r="J16" i="7" s="1"/>
  <c r="I15" i="7"/>
  <c r="I16" i="7" s="1"/>
  <c r="H15" i="7"/>
  <c r="H16" i="7" s="1"/>
  <c r="G15" i="7"/>
  <c r="G16" i="7" s="1"/>
  <c r="F15" i="7"/>
  <c r="F16" i="7" s="1"/>
  <c r="E15" i="7"/>
  <c r="E16" i="7" s="1"/>
  <c r="D15" i="7"/>
  <c r="D16" i="7" s="1"/>
  <c r="C15" i="7"/>
  <c r="C16" i="7" s="1"/>
  <c r="B15" i="7"/>
  <c r="B16" i="7" s="1"/>
</calcChain>
</file>

<file path=xl/sharedStrings.xml><?xml version="1.0" encoding="utf-8"?>
<sst xmlns="http://schemas.openxmlformats.org/spreadsheetml/2006/main" count="359" uniqueCount="231">
  <si>
    <t>1-1.</t>
    <phoneticPr fontId="4" type="noConversion"/>
  </si>
  <si>
    <t>×</t>
    <phoneticPr fontId="4" type="noConversion"/>
  </si>
  <si>
    <t>1-2.</t>
  </si>
  <si>
    <t>4-2.</t>
  </si>
  <si>
    <t>√</t>
    <phoneticPr fontId="4" type="noConversion"/>
  </si>
  <si>
    <t>1-3.</t>
  </si>
  <si>
    <t>4-3.</t>
  </si>
  <si>
    <t>1-4.</t>
  </si>
  <si>
    <t>4-4.</t>
  </si>
  <si>
    <t>1-5.</t>
  </si>
  <si>
    <t>4-5.</t>
  </si>
  <si>
    <t>1-6.</t>
  </si>
  <si>
    <t>4-6.</t>
  </si>
  <si>
    <t>1-7.</t>
  </si>
  <si>
    <t>4-7.</t>
  </si>
  <si>
    <t>1-8.</t>
  </si>
  <si>
    <t>4-8.</t>
  </si>
  <si>
    <t>1-9.</t>
  </si>
  <si>
    <t>4-9.</t>
  </si>
  <si>
    <t>1-10.</t>
  </si>
  <si>
    <t>4-10.</t>
  </si>
  <si>
    <t>2-3.</t>
  </si>
  <si>
    <t>2-4.</t>
  </si>
  <si>
    <t>2-5.</t>
  </si>
  <si>
    <t>2-6.</t>
  </si>
  <si>
    <t>2-7.</t>
  </si>
  <si>
    <t>2-8.</t>
  </si>
  <si>
    <t>2-9.</t>
  </si>
  <si>
    <t>2-10.</t>
  </si>
  <si>
    <t>LPM580098</t>
    <phoneticPr fontId="4" type="noConversion"/>
  </si>
  <si>
    <t>1-3.</t>
    <phoneticPr fontId="4" type="noConversion"/>
  </si>
  <si>
    <t>2-3.</t>
    <phoneticPr fontId="4" type="noConversion"/>
  </si>
  <si>
    <t>4-3.</t>
    <phoneticPr fontId="4" type="noConversion"/>
  </si>
  <si>
    <t>2-4.</t>
    <phoneticPr fontId="4" type="noConversion"/>
  </si>
  <si>
    <t>3-4.</t>
    <phoneticPr fontId="4" type="noConversion"/>
  </si>
  <si>
    <t>SE</t>
    <phoneticPr fontId="4" type="noConversion"/>
  </si>
  <si>
    <t>2-6.</t>
    <phoneticPr fontId="4" type="noConversion"/>
  </si>
  <si>
    <t>2-7.</t>
    <phoneticPr fontId="4" type="noConversion"/>
  </si>
  <si>
    <t>2-8.</t>
    <phoneticPr fontId="4" type="noConversion"/>
  </si>
  <si>
    <t>2-9.</t>
    <phoneticPr fontId="4" type="noConversion"/>
  </si>
  <si>
    <t>1-10.</t>
    <phoneticPr fontId="4" type="noConversion"/>
  </si>
  <si>
    <t>2-10.</t>
    <phoneticPr fontId="4" type="noConversion"/>
  </si>
  <si>
    <t>0-5</t>
    <phoneticPr fontId="4" type="noConversion"/>
  </si>
  <si>
    <t>0-5</t>
    <phoneticPr fontId="4" type="noConversion"/>
  </si>
  <si>
    <t>0-5</t>
    <phoneticPr fontId="4" type="noConversion"/>
  </si>
  <si>
    <t>0-5</t>
    <phoneticPr fontId="4" type="noConversion"/>
  </si>
  <si>
    <t>SD</t>
    <phoneticPr fontId="4" type="noConversion"/>
  </si>
  <si>
    <t>SE</t>
    <phoneticPr fontId="4" type="noConversion"/>
  </si>
  <si>
    <t>SE</t>
    <phoneticPr fontId="4" type="noConversion"/>
  </si>
  <si>
    <t>SE</t>
  </si>
  <si>
    <t>SE</t>
    <phoneticPr fontId="4" type="noConversion"/>
  </si>
  <si>
    <t>SE</t>
    <phoneticPr fontId="4" type="noConversion"/>
  </si>
  <si>
    <t>√</t>
    <phoneticPr fontId="4" type="noConversion"/>
  </si>
  <si>
    <t>×</t>
    <phoneticPr fontId="4" type="noConversion"/>
  </si>
  <si>
    <t>√</t>
    <phoneticPr fontId="4" type="noConversion"/>
  </si>
  <si>
    <t>×</t>
    <phoneticPr fontId="4" type="noConversion"/>
  </si>
  <si>
    <t>2-1.</t>
    <phoneticPr fontId="4" type="noConversion"/>
  </si>
  <si>
    <t>2-2.</t>
    <phoneticPr fontId="4" type="noConversion"/>
  </si>
  <si>
    <t>15-40</t>
    <phoneticPr fontId="4" type="noConversion"/>
  </si>
  <si>
    <t>4-11.</t>
  </si>
  <si>
    <t>4-12.</t>
  </si>
  <si>
    <t>Mean</t>
    <phoneticPr fontId="4" type="noConversion"/>
  </si>
  <si>
    <t>Groups</t>
    <phoneticPr fontId="4" type="noConversion"/>
  </si>
  <si>
    <t>Sham</t>
  </si>
  <si>
    <t>Sham</t>
    <phoneticPr fontId="4" type="noConversion"/>
  </si>
  <si>
    <t>Vehicle</t>
  </si>
  <si>
    <t>LPM580098</t>
  </si>
  <si>
    <t>Pregabalin</t>
  </si>
  <si>
    <t>Pregabalin</t>
    <phoneticPr fontId="4" type="noConversion"/>
  </si>
  <si>
    <t>Diazepam</t>
    <phoneticPr fontId="4" type="noConversion"/>
  </si>
  <si>
    <t>Control</t>
    <phoneticPr fontId="4" type="noConversion"/>
  </si>
  <si>
    <t>LPM580098</t>
    <phoneticPr fontId="4" type="noConversion"/>
  </si>
  <si>
    <t>Time to start observing</t>
    <phoneticPr fontId="4" type="noConversion"/>
  </si>
  <si>
    <t>Animal performance</t>
    <phoneticPr fontId="4" type="noConversion"/>
  </si>
  <si>
    <t>Righting reflex disappears</t>
    <phoneticPr fontId="4" type="noConversion"/>
  </si>
  <si>
    <t>Righting reflex recovery</t>
    <phoneticPr fontId="4" type="noConversion"/>
  </si>
  <si>
    <t>Vehicle</t>
    <phoneticPr fontId="4" type="noConversion"/>
  </si>
  <si>
    <t>PWT</t>
    <phoneticPr fontId="4" type="noConversion"/>
  </si>
  <si>
    <t>PWT</t>
    <phoneticPr fontId="4" type="noConversion"/>
  </si>
  <si>
    <t>LPM580098</t>
    <phoneticPr fontId="4" type="noConversion"/>
  </si>
  <si>
    <t>Sham</t>
    <phoneticPr fontId="4" type="noConversion"/>
  </si>
  <si>
    <t>60min after Administration</t>
    <phoneticPr fontId="4" type="noConversion"/>
  </si>
  <si>
    <t>Pregabalin</t>
    <phoneticPr fontId="4" type="noConversion"/>
  </si>
  <si>
    <t>Vehicle</t>
    <phoneticPr fontId="4" type="noConversion"/>
  </si>
  <si>
    <t>Pregabalin</t>
    <phoneticPr fontId="4" type="noConversion"/>
  </si>
  <si>
    <t>Pre-dose data</t>
    <phoneticPr fontId="4" type="noConversion"/>
  </si>
  <si>
    <t>Mean</t>
    <phoneticPr fontId="4" type="noConversion"/>
  </si>
  <si>
    <t>60min after Administration</t>
    <phoneticPr fontId="4" type="noConversion"/>
  </si>
  <si>
    <t>14d   60min after Administration</t>
    <phoneticPr fontId="4" type="noConversion"/>
  </si>
  <si>
    <r>
      <t>Sham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12</t>
    </r>
    <r>
      <rPr>
        <sz val="12"/>
        <color theme="1"/>
        <rFont val="等线"/>
        <family val="2"/>
      </rPr>
      <t>）</t>
    </r>
    <phoneticPr fontId="4" type="noConversion"/>
  </si>
  <si>
    <r>
      <t>Vehicle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12</t>
    </r>
    <r>
      <rPr>
        <sz val="12"/>
        <color theme="1"/>
        <rFont val="等线"/>
        <family val="2"/>
      </rPr>
      <t>）</t>
    </r>
    <phoneticPr fontId="4" type="noConversion"/>
  </si>
  <si>
    <r>
      <t>Pregabalin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12</t>
    </r>
    <r>
      <rPr>
        <sz val="12"/>
        <color theme="1"/>
        <rFont val="等线"/>
        <family val="2"/>
      </rPr>
      <t>）</t>
    </r>
    <phoneticPr fontId="4" type="noConversion"/>
  </si>
  <si>
    <r>
      <t>LPM580098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12</t>
    </r>
    <r>
      <rPr>
        <sz val="12"/>
        <color theme="1"/>
        <rFont val="等线"/>
        <family val="2"/>
      </rPr>
      <t>）</t>
    </r>
    <phoneticPr fontId="4" type="noConversion"/>
  </si>
  <si>
    <t>Number</t>
    <phoneticPr fontId="4" type="noConversion"/>
  </si>
  <si>
    <t xml:space="preserve"> Number</t>
    <phoneticPr fontId="4" type="noConversion"/>
  </si>
  <si>
    <t>2-11.</t>
    <phoneticPr fontId="4" type="noConversion"/>
  </si>
  <si>
    <t>3-7.</t>
    <phoneticPr fontId="4" type="noConversion"/>
  </si>
  <si>
    <t>3-11.</t>
    <phoneticPr fontId="4" type="noConversion"/>
  </si>
  <si>
    <t>3-12.</t>
    <phoneticPr fontId="4" type="noConversion"/>
  </si>
  <si>
    <t>4-5.</t>
    <phoneticPr fontId="4" type="noConversion"/>
  </si>
  <si>
    <t>3-1.</t>
    <phoneticPr fontId="4" type="noConversion"/>
  </si>
  <si>
    <t>3-2.</t>
    <phoneticPr fontId="4" type="noConversion"/>
  </si>
  <si>
    <t>3-3.</t>
    <phoneticPr fontId="4" type="noConversion"/>
  </si>
  <si>
    <t>3-10.</t>
    <phoneticPr fontId="4" type="noConversion"/>
  </si>
  <si>
    <t>2-12.</t>
    <phoneticPr fontId="4" type="noConversion"/>
  </si>
  <si>
    <t>Vehicle</t>
    <phoneticPr fontId="4" type="noConversion"/>
  </si>
  <si>
    <t>LPM580098</t>
    <phoneticPr fontId="4" type="noConversion"/>
  </si>
  <si>
    <t>Pregabalin</t>
    <phoneticPr fontId="4" type="noConversion"/>
  </si>
  <si>
    <t>Spontaneous firing</t>
    <phoneticPr fontId="4" type="noConversion"/>
  </si>
  <si>
    <t>Brush</t>
    <phoneticPr fontId="4" type="noConversion"/>
  </si>
  <si>
    <t>Pregabalin</t>
    <phoneticPr fontId="4" type="noConversion"/>
  </si>
  <si>
    <t>von Frey filaments</t>
  </si>
  <si>
    <t>1g</t>
  </si>
  <si>
    <t>4g</t>
  </si>
  <si>
    <t>8g</t>
  </si>
  <si>
    <t>15g</t>
  </si>
  <si>
    <t>Pinch</t>
    <phoneticPr fontId="4" type="noConversion"/>
  </si>
  <si>
    <t xml:space="preserve"> </t>
  </si>
  <si>
    <t>Sham total spine density</t>
    <phoneticPr fontId="4" type="noConversion"/>
  </si>
  <si>
    <t>Vehicle total spine density</t>
    <phoneticPr fontId="4" type="noConversion"/>
  </si>
  <si>
    <t>LPM580098 total spine density</t>
    <phoneticPr fontId="4" type="noConversion"/>
  </si>
  <si>
    <t>Sham thin spine density</t>
    <phoneticPr fontId="4" type="noConversion"/>
  </si>
  <si>
    <t>LPM580098  thin spine density</t>
    <phoneticPr fontId="4" type="noConversion"/>
  </si>
  <si>
    <t>Vehicle thin spine density</t>
    <phoneticPr fontId="4" type="noConversion"/>
  </si>
  <si>
    <t>Sham mushroom  spine density</t>
    <phoneticPr fontId="4" type="noConversion"/>
  </si>
  <si>
    <t>LPM580098 mushroom  spine density</t>
    <phoneticPr fontId="4" type="noConversion"/>
  </si>
  <si>
    <t>Vehicle mushroom  spine density</t>
    <phoneticPr fontId="4" type="noConversion"/>
  </si>
  <si>
    <t>p-CaMKIIα    GAPDH</t>
    <phoneticPr fontId="4" type="noConversion"/>
  </si>
  <si>
    <t>CaMKIIα   GAPDH</t>
    <phoneticPr fontId="4" type="noConversion"/>
  </si>
  <si>
    <t>NR2B     GAPDH</t>
    <phoneticPr fontId="4" type="noConversion"/>
  </si>
  <si>
    <t>p-Glu    GAPDH</t>
    <phoneticPr fontId="4" type="noConversion"/>
  </si>
  <si>
    <t>Glu     GAPDH</t>
    <phoneticPr fontId="4" type="noConversion"/>
  </si>
  <si>
    <t>p-RhoA   GAPDH</t>
    <phoneticPr fontId="4" type="noConversion"/>
  </si>
  <si>
    <t>RhoA    GAPDH</t>
    <phoneticPr fontId="4" type="noConversion"/>
  </si>
  <si>
    <t>PSD95    GAPDH</t>
    <phoneticPr fontId="4" type="noConversion"/>
  </si>
  <si>
    <t>SYN    GAPDH</t>
    <phoneticPr fontId="4" type="noConversion"/>
  </si>
  <si>
    <t>Rac1    GAPDH</t>
    <phoneticPr fontId="4" type="noConversion"/>
  </si>
  <si>
    <t>membrane protein NR2B   Actin</t>
    <phoneticPr fontId="4" type="noConversion"/>
  </si>
  <si>
    <t>p-Rac1    GAPDH</t>
    <phoneticPr fontId="4" type="noConversion"/>
  </si>
  <si>
    <t>3-1.</t>
    <phoneticPr fontId="4" type="noConversion"/>
  </si>
  <si>
    <t>3-2.</t>
  </si>
  <si>
    <t>3-3.</t>
  </si>
  <si>
    <t>3-4.</t>
  </si>
  <si>
    <t>3-5.</t>
  </si>
  <si>
    <t>3-6.</t>
  </si>
  <si>
    <t>3-7.</t>
  </si>
  <si>
    <t>3-8.</t>
  </si>
  <si>
    <t>3-9.</t>
  </si>
  <si>
    <t>3-10.</t>
  </si>
  <si>
    <t>4-1.</t>
    <phoneticPr fontId="4" type="noConversion"/>
  </si>
  <si>
    <t>Control</t>
    <phoneticPr fontId="4" type="noConversion"/>
  </si>
  <si>
    <t>Distance travelled (mm)</t>
    <phoneticPr fontId="4" type="noConversion"/>
  </si>
  <si>
    <t>Normal</t>
    <phoneticPr fontId="4" type="noConversion"/>
  </si>
  <si>
    <t>Pregabalin</t>
    <phoneticPr fontId="4" type="noConversion"/>
  </si>
  <si>
    <t>LPM580098-16</t>
    <phoneticPr fontId="4" type="noConversion"/>
  </si>
  <si>
    <t>LPM580098-32</t>
    <phoneticPr fontId="4" type="noConversion"/>
  </si>
  <si>
    <t>LPM580098-64</t>
    <phoneticPr fontId="4" type="noConversion"/>
  </si>
  <si>
    <t>Mean</t>
    <phoneticPr fontId="4" type="noConversion"/>
  </si>
  <si>
    <t>1-1.</t>
    <phoneticPr fontId="4" type="noConversion"/>
  </si>
  <si>
    <t>1-4.</t>
    <phoneticPr fontId="4" type="noConversion"/>
  </si>
  <si>
    <t>1-5.</t>
    <phoneticPr fontId="4" type="noConversion"/>
  </si>
  <si>
    <t>1-6.</t>
    <phoneticPr fontId="4" type="noConversion"/>
  </si>
  <si>
    <t>1-7.</t>
    <phoneticPr fontId="4" type="noConversion"/>
  </si>
  <si>
    <t>1-8.</t>
    <phoneticPr fontId="4" type="noConversion"/>
  </si>
  <si>
    <t>1-9.</t>
    <phoneticPr fontId="4" type="noConversion"/>
  </si>
  <si>
    <t>1-11.</t>
    <phoneticPr fontId="4" type="noConversion"/>
  </si>
  <si>
    <t>1-12.</t>
    <phoneticPr fontId="4" type="noConversion"/>
  </si>
  <si>
    <t>2-1.</t>
    <phoneticPr fontId="4" type="noConversion"/>
  </si>
  <si>
    <t>2-2.</t>
    <phoneticPr fontId="4" type="noConversion"/>
  </si>
  <si>
    <t>2-5.</t>
    <phoneticPr fontId="4" type="noConversion"/>
  </si>
  <si>
    <t>2-7.</t>
    <phoneticPr fontId="4" type="noConversion"/>
  </si>
  <si>
    <t>2-12.</t>
    <phoneticPr fontId="4" type="noConversion"/>
  </si>
  <si>
    <t>3-5.</t>
    <phoneticPr fontId="4" type="noConversion"/>
  </si>
  <si>
    <t>3-6.</t>
    <phoneticPr fontId="4" type="noConversion"/>
  </si>
  <si>
    <t>3-8.</t>
    <phoneticPr fontId="4" type="noConversion"/>
  </si>
  <si>
    <t>3-9.</t>
    <phoneticPr fontId="4" type="noConversion"/>
  </si>
  <si>
    <t>4-1.</t>
    <phoneticPr fontId="4" type="noConversion"/>
  </si>
  <si>
    <t>4-6.</t>
    <phoneticPr fontId="4" type="noConversion"/>
  </si>
  <si>
    <t>4-7.</t>
    <phoneticPr fontId="4" type="noConversion"/>
  </si>
  <si>
    <t>4-9.</t>
    <phoneticPr fontId="4" type="noConversion"/>
  </si>
  <si>
    <t>24d</t>
    <phoneticPr fontId="4" type="noConversion"/>
  </si>
  <si>
    <t>11d</t>
    <phoneticPr fontId="4" type="noConversion"/>
  </si>
  <si>
    <t>4-1.</t>
    <phoneticPr fontId="4" type="noConversion"/>
  </si>
  <si>
    <t>4-5.</t>
    <phoneticPr fontId="4" type="noConversion"/>
  </si>
  <si>
    <t>1-3.</t>
    <phoneticPr fontId="4" type="noConversion"/>
  </si>
  <si>
    <t>1-4.</t>
    <phoneticPr fontId="4" type="noConversion"/>
  </si>
  <si>
    <t>1-7.</t>
    <phoneticPr fontId="4" type="noConversion"/>
  </si>
  <si>
    <t>1-10.</t>
    <phoneticPr fontId="4" type="noConversion"/>
  </si>
  <si>
    <t>1-11.</t>
    <phoneticPr fontId="4" type="noConversion"/>
  </si>
  <si>
    <t>2-1.</t>
    <phoneticPr fontId="4" type="noConversion"/>
  </si>
  <si>
    <t>2-3.</t>
    <phoneticPr fontId="4" type="noConversion"/>
  </si>
  <si>
    <t>3-1.</t>
    <phoneticPr fontId="4" type="noConversion"/>
  </si>
  <si>
    <t>3-2.</t>
    <phoneticPr fontId="4" type="noConversion"/>
  </si>
  <si>
    <t>3-11.</t>
  </si>
  <si>
    <t>3-12.</t>
  </si>
  <si>
    <t>4-3.</t>
    <phoneticPr fontId="4" type="noConversion"/>
  </si>
  <si>
    <t>4-9.</t>
    <phoneticPr fontId="4" type="noConversion"/>
  </si>
  <si>
    <t>Group</t>
    <phoneticPr fontId="4" type="noConversion"/>
  </si>
  <si>
    <t>Mean</t>
    <phoneticPr fontId="4" type="noConversion"/>
  </si>
  <si>
    <t>Latency (s)</t>
    <phoneticPr fontId="4" type="noConversion"/>
  </si>
  <si>
    <t>Vehicle</t>
    <phoneticPr fontId="4" type="noConversion"/>
  </si>
  <si>
    <t>28d   60min after Administration</t>
    <phoneticPr fontId="4" type="noConversion"/>
  </si>
  <si>
    <t>Number</t>
    <phoneticPr fontId="4" type="noConversion"/>
  </si>
  <si>
    <t>NE</t>
    <phoneticPr fontId="4" type="noConversion"/>
  </si>
  <si>
    <t>DA</t>
    <phoneticPr fontId="4" type="noConversion"/>
  </si>
  <si>
    <t>5-HT</t>
    <phoneticPr fontId="4" type="noConversion"/>
  </si>
  <si>
    <t>Concentration</t>
  </si>
  <si>
    <t>Test</t>
    <phoneticPr fontId="4" type="noConversion"/>
  </si>
  <si>
    <t>% of Control Values</t>
  </si>
  <si>
    <r>
      <t>1</t>
    </r>
    <r>
      <rPr>
        <vertAlign val="superscript"/>
        <sz val="12"/>
        <color theme="1"/>
        <rFont val="Times New Roman"/>
        <family val="1"/>
      </rPr>
      <t>st</t>
    </r>
    <phoneticPr fontId="4" type="noConversion"/>
  </si>
  <si>
    <r>
      <t>2</t>
    </r>
    <r>
      <rPr>
        <vertAlign val="superscript"/>
        <sz val="12"/>
        <color theme="1"/>
        <rFont val="Times New Roman"/>
        <family val="1"/>
      </rPr>
      <t>nd</t>
    </r>
    <phoneticPr fontId="4" type="noConversion"/>
  </si>
  <si>
    <r>
      <t>3</t>
    </r>
    <r>
      <rPr>
        <vertAlign val="superscript"/>
        <sz val="12"/>
        <color theme="1"/>
        <rFont val="Times New Roman"/>
        <family val="1"/>
      </rPr>
      <t>rd</t>
    </r>
    <phoneticPr fontId="4" type="noConversion"/>
  </si>
  <si>
    <r>
      <t>1</t>
    </r>
    <r>
      <rPr>
        <vertAlign val="superscript"/>
        <sz val="12"/>
        <color theme="1"/>
        <rFont val="Times New Roman"/>
        <family val="1"/>
      </rPr>
      <t>st</t>
    </r>
    <phoneticPr fontId="4" type="noConversion"/>
  </si>
  <si>
    <r>
      <t>2</t>
    </r>
    <r>
      <rPr>
        <vertAlign val="superscript"/>
        <sz val="12"/>
        <color theme="1"/>
        <rFont val="Times New Roman"/>
        <family val="1"/>
      </rPr>
      <t>nd</t>
    </r>
    <phoneticPr fontId="4" type="noConversion"/>
  </si>
  <si>
    <t>Sham</t>
    <phoneticPr fontId="4" type="noConversion"/>
  </si>
  <si>
    <t>Vehicle</t>
    <phoneticPr fontId="4" type="noConversion"/>
  </si>
  <si>
    <t>LPM580098</t>
    <phoneticPr fontId="4" type="noConversion"/>
  </si>
  <si>
    <t>10d</t>
    <phoneticPr fontId="4" type="noConversion"/>
  </si>
  <si>
    <t>pY1472-NR2B   GAPDH</t>
    <phoneticPr fontId="4" type="noConversion"/>
  </si>
  <si>
    <t>pS1303-NR2B   GAPDH</t>
    <phoneticPr fontId="4" type="noConversion"/>
  </si>
  <si>
    <r>
      <rPr>
        <b/>
        <sz val="11"/>
        <rFont val="Times New Roman"/>
        <family val="1"/>
      </rPr>
      <t>Table 1</t>
    </r>
    <r>
      <rPr>
        <sz val="11"/>
        <rFont val="Times New Roman"/>
        <family val="1"/>
      </rPr>
      <t>: Formalin Test: Effects of LPM580098 on formalin-induced pain behaviors in mice.</t>
    </r>
  </si>
  <si>
    <r>
      <rPr>
        <b/>
        <sz val="12"/>
        <color theme="1"/>
        <rFont val="Times New Roman"/>
        <family val="1"/>
      </rPr>
      <t>Table 2</t>
    </r>
    <r>
      <rPr>
        <sz val="12"/>
        <color theme="1"/>
        <rFont val="Times New Roman"/>
        <family val="1"/>
      </rPr>
      <t>: Mechanical allodynia: Effect of LPM580098 on SNL-induced mechanical allodynic behaviors in SNL rats.</t>
    </r>
  </si>
  <si>
    <r>
      <rPr>
        <b/>
        <sz val="11"/>
        <color theme="1"/>
        <rFont val="Times New Roman"/>
        <family val="1"/>
      </rPr>
      <t>Table 3</t>
    </r>
    <r>
      <rPr>
        <sz val="11"/>
        <color theme="1"/>
        <rFont val="Times New Roman"/>
        <family val="1"/>
      </rPr>
      <t>: Thermal hyperalgesia: Effect of LPM580098 on SNL-induced thermal hyperalgesic behaviors in SNL rats.</t>
    </r>
  </si>
  <si>
    <r>
      <rPr>
        <b/>
        <sz val="12"/>
        <color theme="1"/>
        <rFont val="Times New Roman"/>
        <family val="1"/>
      </rPr>
      <t>Table 4</t>
    </r>
    <r>
      <rPr>
        <sz val="12"/>
        <color theme="1"/>
        <rFont val="Times New Roman"/>
        <family val="1"/>
      </rPr>
      <t>: Electrophysiological recording: SNL-induced hyperexcitation is reduced with LPM580098 treatment in the spinal dorsal horn WDR neurons.</t>
    </r>
  </si>
  <si>
    <r>
      <rPr>
        <b/>
        <sz val="12"/>
        <color theme="1"/>
        <rFont val="Times New Roman"/>
        <family val="1"/>
      </rPr>
      <t>Table 5</t>
    </r>
    <r>
      <rPr>
        <sz val="12"/>
        <color theme="1"/>
        <rFont val="Times New Roman"/>
        <family val="1"/>
      </rPr>
      <t xml:space="preserve">: Rota-rod test: Effect of LPM580098 on rota-rod test in SNL rats. </t>
    </r>
  </si>
  <si>
    <r>
      <rPr>
        <b/>
        <sz val="12"/>
        <color theme="1"/>
        <rFont val="Times New Roman"/>
        <family val="1"/>
      </rPr>
      <t>Table 6</t>
    </r>
    <r>
      <rPr>
        <sz val="12"/>
        <color theme="1"/>
        <rFont val="Times New Roman"/>
        <family val="1"/>
      </rPr>
      <t>: Locomotor activity test: Effect of LPM580098 on locomotor activity in normal rats.</t>
    </r>
  </si>
  <si>
    <r>
      <rPr>
        <b/>
        <sz val="11"/>
        <color theme="1"/>
        <rFont val="Calibri"/>
        <family val="2"/>
        <scheme val="minor"/>
      </rPr>
      <t>Table 7</t>
    </r>
    <r>
      <rPr>
        <sz val="11"/>
        <color theme="1"/>
        <rFont val="Calibri"/>
        <family val="2"/>
        <scheme val="minor"/>
      </rPr>
      <t>: Pentobarbital-induced sleeping: Effect of LPM580098 on sleeping onset treated by subthreshold dose of pentobarbital sodium in normal mice.</t>
    </r>
  </si>
  <si>
    <r>
      <rPr>
        <b/>
        <sz val="11"/>
        <color theme="1"/>
        <rFont val="Times New Roman"/>
        <family val="1"/>
      </rPr>
      <t>Table 8</t>
    </r>
    <r>
      <rPr>
        <sz val="11"/>
        <color theme="1"/>
        <rFont val="Times New Roman"/>
        <family val="1"/>
      </rPr>
      <t>: Dendritic spine analysis: Dendritic spines were examined in Golgi-stained coronal tissue sections of the spinal cord in SNL rats.</t>
    </r>
  </si>
  <si>
    <t>membrane protein  Glu   Actin</t>
  </si>
  <si>
    <r>
      <rPr>
        <b/>
        <sz val="11"/>
        <color theme="1"/>
        <rFont val="Times New Roman"/>
        <family val="1"/>
      </rPr>
      <t>Table 9</t>
    </r>
    <r>
      <rPr>
        <sz val="11"/>
        <color theme="1"/>
        <rFont val="Times New Roman"/>
        <family val="1"/>
      </rPr>
      <t>: Western blot data: Effects of LPM580098 on synaptic plasticity-associated proteins in the spinal dorsal horn after SNL.</t>
    </r>
  </si>
  <si>
    <r>
      <rPr>
        <b/>
        <sz val="11"/>
        <color theme="1"/>
        <rFont val="Calibri"/>
        <family val="2"/>
        <scheme val="minor"/>
      </rPr>
      <t>Table 10</t>
    </r>
    <r>
      <rPr>
        <sz val="11"/>
        <color theme="1"/>
        <rFont val="Calibri"/>
        <family val="2"/>
        <scheme val="minor"/>
      </rPr>
      <t>: Uptake assay: Effects of LPM580098 on the uptake of 5-HT, NE, and D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"/>
  </numFmts>
  <fonts count="2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3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231F20"/>
      <name val="Times New Roman"/>
      <family val="1"/>
    </font>
    <font>
      <sz val="12"/>
      <color rgb="FFFF0000"/>
      <name val="Times New Roman"/>
      <family val="1"/>
    </font>
    <font>
      <sz val="11"/>
      <name val="Times New Roman"/>
      <family val="1"/>
    </font>
    <font>
      <sz val="11"/>
      <color rgb="FF231F2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20" fontId="0" fillId="0" borderId="1" xfId="0" applyNumberFormat="1" applyBorder="1" applyAlignment="1">
      <alignment horizontal="center" vertical="center"/>
    </xf>
    <xf numFmtId="20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9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" fillId="0" borderId="0" xfId="0" applyFont="1"/>
    <xf numFmtId="0" fontId="12" fillId="0" borderId="1" xfId="0" applyFont="1" applyBorder="1"/>
    <xf numFmtId="0" fontId="9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1" xfId="0" applyFont="1" applyBorder="1"/>
    <xf numFmtId="0" fontId="9" fillId="0" borderId="0" xfId="0" applyFont="1"/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20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5" fillId="0" borderId="0" xfId="0" applyFont="1"/>
    <xf numFmtId="0" fontId="15" fillId="0" borderId="1" xfId="0" applyFont="1" applyBorder="1" applyAlignment="1">
      <alignment horizontal="center" vertical="center"/>
    </xf>
    <xf numFmtId="0" fontId="0" fillId="0" borderId="1" xfId="0" applyBorder="1"/>
    <xf numFmtId="165" fontId="9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20" fontId="1" fillId="0" borderId="3" xfId="0" applyNumberFormat="1" applyFont="1" applyBorder="1" applyAlignment="1">
      <alignment horizontal="center" vertical="center"/>
    </xf>
    <xf numFmtId="20" fontId="1" fillId="0" borderId="4" xfId="0" applyNumberFormat="1" applyFont="1" applyBorder="1" applyAlignment="1">
      <alignment horizontal="center" vertical="center"/>
    </xf>
    <xf numFmtId="20" fontId="1" fillId="0" borderId="5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workbookViewId="0">
      <selection activeCell="B32" sqref="B32"/>
    </sheetView>
  </sheetViews>
  <sheetFormatPr defaultColWidth="9" defaultRowHeight="15"/>
  <cols>
    <col min="1" max="1" width="9.28515625" style="31" bestFit="1" customWidth="1"/>
    <col min="2" max="2" width="10.28515625" style="31" bestFit="1" customWidth="1"/>
    <col min="3" max="3" width="13.140625" style="31" bestFit="1" customWidth="1"/>
    <col min="4" max="4" width="9.28515625" style="31" bestFit="1" customWidth="1"/>
    <col min="5" max="5" width="11.42578125" style="31" bestFit="1" customWidth="1"/>
    <col min="6" max="6" width="9.28515625" style="31" bestFit="1" customWidth="1"/>
    <col min="7" max="7" width="13.140625" style="31" bestFit="1" customWidth="1"/>
    <col min="8" max="11" width="9.28515625" style="31" bestFit="1" customWidth="1"/>
    <col min="12" max="12" width="11.7109375" style="31" customWidth="1"/>
    <col min="13" max="13" width="13.28515625" style="31" bestFit="1" customWidth="1"/>
    <col min="14" max="14" width="11" style="31" customWidth="1"/>
    <col min="15" max="16384" width="9" style="31"/>
  </cols>
  <sheetData>
    <row r="1" spans="1:14">
      <c r="A1" s="40" t="s">
        <v>22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</row>
    <row r="2" spans="1:14">
      <c r="A2" s="41"/>
      <c r="B2" s="45" t="s">
        <v>152</v>
      </c>
      <c r="C2" s="45"/>
      <c r="D2" s="45" t="s">
        <v>105</v>
      </c>
      <c r="E2" s="45"/>
      <c r="F2" s="45" t="s">
        <v>153</v>
      </c>
      <c r="G2" s="45"/>
      <c r="H2" s="45" t="s">
        <v>154</v>
      </c>
      <c r="I2" s="45"/>
      <c r="J2" s="45" t="s">
        <v>155</v>
      </c>
      <c r="K2" s="45"/>
      <c r="L2" s="45" t="s">
        <v>156</v>
      </c>
      <c r="M2" s="45"/>
      <c r="N2" s="40"/>
    </row>
    <row r="3" spans="1:14">
      <c r="A3" s="41"/>
      <c r="B3" s="41" t="s">
        <v>42</v>
      </c>
      <c r="C3" s="41" t="s">
        <v>58</v>
      </c>
      <c r="D3" s="41" t="s">
        <v>42</v>
      </c>
      <c r="E3" s="41" t="s">
        <v>58</v>
      </c>
      <c r="F3" s="41" t="s">
        <v>43</v>
      </c>
      <c r="G3" s="41" t="s">
        <v>58</v>
      </c>
      <c r="H3" s="41" t="s">
        <v>44</v>
      </c>
      <c r="I3" s="41" t="s">
        <v>58</v>
      </c>
      <c r="J3" s="41" t="s">
        <v>45</v>
      </c>
      <c r="K3" s="41" t="s">
        <v>58</v>
      </c>
      <c r="L3" s="41" t="s">
        <v>43</v>
      </c>
      <c r="M3" s="41" t="s">
        <v>58</v>
      </c>
      <c r="N3" s="40"/>
    </row>
    <row r="4" spans="1:14">
      <c r="A4" s="41">
        <v>1</v>
      </c>
      <c r="B4" s="41">
        <v>23.76</v>
      </c>
      <c r="C4" s="41">
        <v>0</v>
      </c>
      <c r="D4" s="41">
        <v>223.38</v>
      </c>
      <c r="E4" s="41">
        <v>337.71000000000004</v>
      </c>
      <c r="F4" s="41">
        <v>292</v>
      </c>
      <c r="G4" s="41">
        <v>3</v>
      </c>
      <c r="H4" s="41">
        <v>289.91000000000003</v>
      </c>
      <c r="I4" s="41">
        <v>271.83000000000004</v>
      </c>
      <c r="J4" s="41">
        <v>282.87</v>
      </c>
      <c r="K4" s="41">
        <v>254.71</v>
      </c>
      <c r="L4" s="41">
        <v>186.35</v>
      </c>
      <c r="M4" s="41">
        <v>0</v>
      </c>
      <c r="N4" s="40"/>
    </row>
    <row r="5" spans="1:14">
      <c r="A5" s="41">
        <v>2</v>
      </c>
      <c r="B5" s="41">
        <v>1.68</v>
      </c>
      <c r="C5" s="41">
        <v>0</v>
      </c>
      <c r="D5" s="41">
        <v>222</v>
      </c>
      <c r="E5" s="41">
        <v>219</v>
      </c>
      <c r="F5" s="41">
        <v>216</v>
      </c>
      <c r="G5" s="41">
        <v>17</v>
      </c>
      <c r="H5" s="41">
        <v>225.4</v>
      </c>
      <c r="I5" s="41">
        <v>0</v>
      </c>
      <c r="J5" s="41">
        <v>208.4</v>
      </c>
      <c r="K5" s="41">
        <v>21.1</v>
      </c>
      <c r="L5" s="41">
        <v>207.5</v>
      </c>
      <c r="M5" s="41">
        <v>171.7</v>
      </c>
      <c r="N5" s="40"/>
    </row>
    <row r="6" spans="1:14">
      <c r="A6" s="41">
        <v>3</v>
      </c>
      <c r="B6" s="41">
        <v>20.13</v>
      </c>
      <c r="C6" s="41">
        <v>0</v>
      </c>
      <c r="D6" s="41">
        <v>288.16000000000003</v>
      </c>
      <c r="E6" s="41">
        <v>205.08999999999997</v>
      </c>
      <c r="F6" s="41">
        <v>249.93</v>
      </c>
      <c r="G6" s="41">
        <v>29.89</v>
      </c>
      <c r="H6" s="41">
        <v>216.04</v>
      </c>
      <c r="I6" s="41">
        <v>52.41</v>
      </c>
      <c r="J6" s="41">
        <v>226</v>
      </c>
      <c r="K6" s="41">
        <v>108.61</v>
      </c>
      <c r="L6" s="41">
        <v>195</v>
      </c>
      <c r="M6" s="41">
        <v>91</v>
      </c>
      <c r="N6" s="40"/>
    </row>
    <row r="7" spans="1:14">
      <c r="A7" s="41">
        <v>4</v>
      </c>
      <c r="B7" s="41">
        <v>0</v>
      </c>
      <c r="C7" s="41">
        <v>0</v>
      </c>
      <c r="D7" s="41">
        <v>221.51</v>
      </c>
      <c r="E7" s="41">
        <v>416.21</v>
      </c>
      <c r="F7" s="41">
        <v>263</v>
      </c>
      <c r="G7" s="41">
        <v>34.850000000000009</v>
      </c>
      <c r="H7" s="41">
        <v>261.87</v>
      </c>
      <c r="I7" s="41">
        <v>121.75</v>
      </c>
      <c r="J7" s="41">
        <v>233.9</v>
      </c>
      <c r="K7" s="41">
        <v>44.35</v>
      </c>
      <c r="L7" s="41">
        <v>282</v>
      </c>
      <c r="M7" s="41">
        <v>135</v>
      </c>
      <c r="N7" s="40"/>
    </row>
    <row r="8" spans="1:14">
      <c r="A8" s="41">
        <v>5</v>
      </c>
      <c r="B8" s="41">
        <v>1.91</v>
      </c>
      <c r="C8" s="41">
        <v>0</v>
      </c>
      <c r="D8" s="41">
        <v>238.77</v>
      </c>
      <c r="E8" s="41">
        <v>129.55000000000001</v>
      </c>
      <c r="F8" s="41">
        <v>274.07</v>
      </c>
      <c r="G8" s="41">
        <v>6.6300000000000008</v>
      </c>
      <c r="H8" s="41">
        <v>265.76</v>
      </c>
      <c r="I8" s="41">
        <v>25.310000000000002</v>
      </c>
      <c r="J8" s="41">
        <v>243.48</v>
      </c>
      <c r="K8" s="41">
        <v>24.81</v>
      </c>
      <c r="L8" s="41">
        <v>203.2</v>
      </c>
      <c r="M8" s="41">
        <v>123.69999999999999</v>
      </c>
      <c r="N8" s="40"/>
    </row>
    <row r="9" spans="1:14">
      <c r="A9" s="41">
        <v>6</v>
      </c>
      <c r="B9" s="41">
        <v>0</v>
      </c>
      <c r="C9" s="41">
        <v>0</v>
      </c>
      <c r="D9" s="41">
        <v>240.1</v>
      </c>
      <c r="E9" s="41">
        <v>343.50000000000006</v>
      </c>
      <c r="F9" s="41">
        <v>177.83</v>
      </c>
      <c r="G9" s="41">
        <v>6.6300000000000008</v>
      </c>
      <c r="H9" s="41">
        <v>225.74</v>
      </c>
      <c r="I9" s="41">
        <v>285.07</v>
      </c>
      <c r="J9" s="41">
        <v>158.41</v>
      </c>
      <c r="K9" s="41">
        <v>20.110000000000003</v>
      </c>
      <c r="L9" s="41">
        <v>168</v>
      </c>
      <c r="M9" s="41">
        <v>35</v>
      </c>
      <c r="N9" s="40"/>
    </row>
    <row r="10" spans="1:14">
      <c r="A10" s="41">
        <v>7</v>
      </c>
      <c r="B10" s="41">
        <v>0</v>
      </c>
      <c r="C10" s="41">
        <v>2.2200000000000002</v>
      </c>
      <c r="D10" s="41">
        <v>275.85000000000002</v>
      </c>
      <c r="E10" s="41">
        <v>208.83999999999997</v>
      </c>
      <c r="F10" s="41">
        <v>219.01</v>
      </c>
      <c r="G10" s="41">
        <v>229.95999999999998</v>
      </c>
      <c r="H10" s="41">
        <v>248.66</v>
      </c>
      <c r="I10" s="41">
        <v>295.62</v>
      </c>
      <c r="J10" s="41">
        <v>252.2</v>
      </c>
      <c r="K10" s="41">
        <v>47.379999999999995</v>
      </c>
      <c r="L10" s="41">
        <v>242.99</v>
      </c>
      <c r="M10" s="41">
        <v>142.22</v>
      </c>
      <c r="N10" s="40"/>
    </row>
    <row r="11" spans="1:14">
      <c r="A11" s="41">
        <v>8</v>
      </c>
      <c r="B11" s="41">
        <v>0.68</v>
      </c>
      <c r="C11" s="41">
        <v>0</v>
      </c>
      <c r="D11" s="41">
        <v>249.5</v>
      </c>
      <c r="E11" s="41">
        <v>301.7</v>
      </c>
      <c r="F11" s="41">
        <v>208.76</v>
      </c>
      <c r="G11" s="41">
        <v>136.81</v>
      </c>
      <c r="H11" s="41">
        <v>276.10000000000002</v>
      </c>
      <c r="I11" s="41">
        <v>153.67000000000002</v>
      </c>
      <c r="J11" s="41">
        <v>271.83999999999997</v>
      </c>
      <c r="K11" s="41">
        <v>128.74</v>
      </c>
      <c r="L11" s="41">
        <v>296.47000000000003</v>
      </c>
      <c r="M11" s="41">
        <v>0.6</v>
      </c>
      <c r="N11" s="40"/>
    </row>
    <row r="12" spans="1:14">
      <c r="A12" s="41">
        <v>9</v>
      </c>
      <c r="B12" s="41">
        <v>0</v>
      </c>
      <c r="C12" s="41">
        <v>0</v>
      </c>
      <c r="D12" s="41">
        <v>208.41</v>
      </c>
      <c r="E12" s="41">
        <v>362.25</v>
      </c>
      <c r="F12" s="41">
        <v>74.81</v>
      </c>
      <c r="G12" s="41">
        <v>37.17</v>
      </c>
      <c r="H12" s="41">
        <v>180.72</v>
      </c>
      <c r="I12" s="41">
        <v>144.22</v>
      </c>
      <c r="J12" s="41">
        <v>195.51</v>
      </c>
      <c r="K12" s="41">
        <v>199.17999999999998</v>
      </c>
      <c r="L12" s="41">
        <v>162.38</v>
      </c>
      <c r="M12" s="41">
        <v>32.53</v>
      </c>
      <c r="N12" s="40"/>
    </row>
    <row r="13" spans="1:14">
      <c r="A13" s="41">
        <v>10</v>
      </c>
      <c r="B13" s="41">
        <v>0</v>
      </c>
      <c r="C13" s="41">
        <v>3.37</v>
      </c>
      <c r="D13" s="41">
        <v>183.99</v>
      </c>
      <c r="E13" s="41">
        <v>241.07</v>
      </c>
      <c r="F13" s="41">
        <v>230.71</v>
      </c>
      <c r="G13" s="41">
        <v>123.71000000000001</v>
      </c>
      <c r="H13" s="41">
        <v>130.91</v>
      </c>
      <c r="I13" s="41">
        <v>250.61999999999998</v>
      </c>
      <c r="J13" s="41">
        <v>235.3</v>
      </c>
      <c r="K13" s="41">
        <v>76.710000000000008</v>
      </c>
      <c r="L13" s="41">
        <v>88.87</v>
      </c>
      <c r="M13" s="41">
        <v>232.74</v>
      </c>
      <c r="N13" s="40"/>
    </row>
    <row r="14" spans="1:14">
      <c r="A14" s="41" t="s">
        <v>157</v>
      </c>
      <c r="B14" s="41">
        <f t="shared" ref="B14:M14" si="0">AVERAGE(B4:B13)</f>
        <v>4.8159999999999998</v>
      </c>
      <c r="C14" s="41">
        <f t="shared" si="0"/>
        <v>0.55899999999999994</v>
      </c>
      <c r="D14" s="41">
        <f t="shared" si="0"/>
        <v>235.167</v>
      </c>
      <c r="E14" s="41">
        <f t="shared" si="0"/>
        <v>276.49200000000002</v>
      </c>
      <c r="F14" s="41">
        <f t="shared" si="0"/>
        <v>220.61199999999999</v>
      </c>
      <c r="G14" s="41">
        <f t="shared" si="0"/>
        <v>62.564999999999998</v>
      </c>
      <c r="H14" s="41">
        <f t="shared" si="0"/>
        <v>232.11099999999996</v>
      </c>
      <c r="I14" s="41">
        <f t="shared" si="0"/>
        <v>160.05000000000001</v>
      </c>
      <c r="J14" s="41">
        <f t="shared" si="0"/>
        <v>230.791</v>
      </c>
      <c r="K14" s="41">
        <f t="shared" si="0"/>
        <v>92.570000000000007</v>
      </c>
      <c r="L14" s="41">
        <f t="shared" si="0"/>
        <v>203.27599999999998</v>
      </c>
      <c r="M14" s="41">
        <f t="shared" si="0"/>
        <v>96.448999999999998</v>
      </c>
      <c r="N14" s="40"/>
    </row>
    <row r="15" spans="1:14">
      <c r="A15" s="41" t="s">
        <v>46</v>
      </c>
      <c r="B15" s="41">
        <f t="shared" ref="B15:C15" si="1">STDEV(B4:B13)</f>
        <v>9.0966956149533296</v>
      </c>
      <c r="C15" s="41">
        <f t="shared" si="1"/>
        <v>1.2092463217503153</v>
      </c>
      <c r="D15" s="41">
        <f>STDEV(D4:D13)</f>
        <v>30.803958638100081</v>
      </c>
      <c r="E15" s="41">
        <f t="shared" ref="E15:F15" si="2">STDEV(E4:E13)</f>
        <v>89.178816094406628</v>
      </c>
      <c r="F15" s="41">
        <f t="shared" si="2"/>
        <v>61.432068317596077</v>
      </c>
      <c r="G15" s="41">
        <f>STDEV(G4:G13)</f>
        <v>75.744018355687118</v>
      </c>
      <c r="H15" s="41">
        <f t="shared" ref="H15:I15" si="3">STDEV(H4:H13)</f>
        <v>48.067152898604249</v>
      </c>
      <c r="I15" s="41">
        <f t="shared" si="3"/>
        <v>111.46615908975345</v>
      </c>
      <c r="J15" s="41">
        <f>STDEV(J4:J13)</f>
        <v>36.597911734596714</v>
      </c>
      <c r="K15" s="41">
        <f t="shared" ref="K15:M15" si="4">STDEV(K4:K13)</f>
        <v>80.821680534646433</v>
      </c>
      <c r="L15" s="41">
        <f t="shared" si="4"/>
        <v>60.404408448390654</v>
      </c>
      <c r="M15" s="41">
        <f t="shared" si="4"/>
        <v>78.132708252619054</v>
      </c>
      <c r="N15" s="40"/>
    </row>
    <row r="16" spans="1:14">
      <c r="A16" s="41" t="s">
        <v>47</v>
      </c>
      <c r="B16" s="41">
        <f>B15/SQRT(10)</f>
        <v>2.876627732451857</v>
      </c>
      <c r="C16" s="41">
        <f>C15/SQRT(10)</f>
        <v>0.38239726289118059</v>
      </c>
      <c r="D16" s="41">
        <f>D15/SQRT(10)</f>
        <v>9.741067024601465</v>
      </c>
      <c r="E16" s="41">
        <f t="shared" ref="E16:F16" si="5">E15/SQRT(10)</f>
        <v>28.200817789560638</v>
      </c>
      <c r="F16" s="41">
        <f t="shared" si="5"/>
        <v>19.426525725867172</v>
      </c>
      <c r="G16" s="41">
        <f>G15/SQRT(10)</f>
        <v>23.952361713757302</v>
      </c>
      <c r="H16" s="41">
        <f t="shared" ref="H16:I16" si="6">H15/SQRT(10)</f>
        <v>15.200168379915397</v>
      </c>
      <c r="I16" s="41">
        <f t="shared" si="6"/>
        <v>35.248694475430185</v>
      </c>
      <c r="J16" s="41">
        <f>J15/SQRT(10)</f>
        <v>11.573275868712937</v>
      </c>
      <c r="K16" s="41">
        <f>K15/SQRT(10)</f>
        <v>25.558059481197795</v>
      </c>
      <c r="L16" s="41">
        <f t="shared" ref="L16:M16" si="7">L15/SQRT(10)</f>
        <v>19.101551141203188</v>
      </c>
      <c r="M16" s="41">
        <f t="shared" si="7"/>
        <v>24.707731783571077</v>
      </c>
      <c r="N16" s="40"/>
    </row>
    <row r="17" spans="1:14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</row>
  </sheetData>
  <mergeCells count="6">
    <mergeCell ref="L2:M2"/>
    <mergeCell ref="B2:C2"/>
    <mergeCell ref="D2:E2"/>
    <mergeCell ref="F2:G2"/>
    <mergeCell ref="H2:I2"/>
    <mergeCell ref="J2:K2"/>
  </mergeCells>
  <phoneticPr fontId="4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47"/>
  <sheetViews>
    <sheetView tabSelected="1" workbookViewId="0">
      <selection activeCell="A2" sqref="A2"/>
    </sheetView>
  </sheetViews>
  <sheetFormatPr defaultRowHeight="15"/>
  <cols>
    <col min="2" max="2" width="14.85546875" customWidth="1"/>
  </cols>
  <sheetData>
    <row r="1" spans="1:6">
      <c r="A1" t="s">
        <v>230</v>
      </c>
    </row>
    <row r="2" spans="1:6" ht="15.75">
      <c r="A2" s="10" t="s">
        <v>205</v>
      </c>
      <c r="B2" s="10"/>
      <c r="C2" s="10"/>
      <c r="D2" s="10"/>
      <c r="E2" s="10"/>
      <c r="F2" s="15"/>
    </row>
    <row r="3" spans="1:6" ht="15.75">
      <c r="A3" s="10"/>
      <c r="B3" s="10" t="s">
        <v>207</v>
      </c>
      <c r="C3" s="58" t="s">
        <v>208</v>
      </c>
      <c r="D3" s="58"/>
      <c r="E3" s="58"/>
      <c r="F3" s="15"/>
    </row>
    <row r="4" spans="1:6" ht="18.75">
      <c r="A4" s="10"/>
      <c r="B4" s="10" t="s">
        <v>206</v>
      </c>
      <c r="C4" s="10" t="s">
        <v>209</v>
      </c>
      <c r="D4" s="10" t="s">
        <v>210</v>
      </c>
      <c r="E4" s="10" t="s">
        <v>211</v>
      </c>
      <c r="F4" s="15"/>
    </row>
    <row r="5" spans="1:6" ht="15.75">
      <c r="A5" s="10"/>
      <c r="B5" s="44">
        <v>1.0000000000000001E-9</v>
      </c>
      <c r="C5" s="19">
        <v>132</v>
      </c>
      <c r="D5" s="19">
        <v>114.3</v>
      </c>
      <c r="E5" s="19">
        <v>132</v>
      </c>
      <c r="F5" s="15"/>
    </row>
    <row r="6" spans="1:6" ht="15.75">
      <c r="A6" s="10"/>
      <c r="B6" s="44">
        <v>1E-8</v>
      </c>
      <c r="C6" s="19">
        <v>128</v>
      </c>
      <c r="D6" s="19">
        <v>133.6</v>
      </c>
      <c r="E6" s="19">
        <v>123.5</v>
      </c>
      <c r="F6" s="15"/>
    </row>
    <row r="7" spans="1:6" ht="15.75">
      <c r="A7" s="10"/>
      <c r="B7" s="44">
        <v>2.9999999999999997E-8</v>
      </c>
      <c r="C7" s="19">
        <v>134.19999999999999</v>
      </c>
      <c r="D7" s="19">
        <v>114.8</v>
      </c>
      <c r="E7" s="19">
        <v>105.4</v>
      </c>
      <c r="F7" s="15"/>
    </row>
    <row r="8" spans="1:6" ht="15.75">
      <c r="A8" s="10"/>
      <c r="B8" s="44">
        <v>9.9999999999999995E-8</v>
      </c>
      <c r="C8" s="19">
        <v>101.4</v>
      </c>
      <c r="D8" s="19">
        <v>108.4</v>
      </c>
      <c r="E8" s="19">
        <v>115.8</v>
      </c>
      <c r="F8" s="15"/>
    </row>
    <row r="9" spans="1:6" ht="15.75">
      <c r="A9" s="10"/>
      <c r="B9" s="44">
        <v>2.9999999999999999E-7</v>
      </c>
      <c r="C9" s="19">
        <v>92.3</v>
      </c>
      <c r="D9" s="19">
        <v>90.1</v>
      </c>
      <c r="E9" s="19">
        <v>77.8</v>
      </c>
      <c r="F9" s="15"/>
    </row>
    <row r="10" spans="1:6" ht="15.75">
      <c r="A10" s="10"/>
      <c r="B10" s="44">
        <v>9.9999999999999995E-7</v>
      </c>
      <c r="C10" s="19">
        <v>36.4</v>
      </c>
      <c r="D10" s="19">
        <v>43.5</v>
      </c>
      <c r="E10" s="19">
        <v>38.4</v>
      </c>
      <c r="F10" s="15"/>
    </row>
    <row r="11" spans="1:6" ht="15.75">
      <c r="A11" s="10"/>
      <c r="B11" s="44">
        <v>3.0000000000000001E-6</v>
      </c>
      <c r="C11" s="19">
        <v>19.8</v>
      </c>
      <c r="D11" s="19">
        <v>13.6</v>
      </c>
      <c r="E11" s="19">
        <v>13.3</v>
      </c>
      <c r="F11" s="15"/>
    </row>
    <row r="12" spans="1:6" ht="15.75">
      <c r="A12" s="10"/>
      <c r="B12" s="44">
        <v>3.0000000000000001E-5</v>
      </c>
      <c r="C12" s="19">
        <v>-13.3</v>
      </c>
      <c r="D12" s="19">
        <v>-19.7</v>
      </c>
      <c r="E12" s="19">
        <v>-20.7</v>
      </c>
      <c r="F12" s="15"/>
    </row>
    <row r="13" spans="1:6" ht="15.75">
      <c r="A13" s="15"/>
      <c r="B13" s="15"/>
      <c r="C13" s="15"/>
      <c r="D13" s="15"/>
      <c r="E13" s="15"/>
      <c r="F13" s="15"/>
    </row>
    <row r="14" spans="1:6" ht="15.75">
      <c r="A14" s="10" t="s">
        <v>203</v>
      </c>
      <c r="B14" s="10"/>
      <c r="C14" s="10"/>
      <c r="D14" s="10"/>
      <c r="E14" s="10"/>
      <c r="F14" s="15"/>
    </row>
    <row r="15" spans="1:6" ht="15.75">
      <c r="A15" s="10"/>
      <c r="B15" s="10" t="s">
        <v>207</v>
      </c>
      <c r="C15" s="58" t="s">
        <v>208</v>
      </c>
      <c r="D15" s="58"/>
      <c r="E15" s="58"/>
      <c r="F15" s="15"/>
    </row>
    <row r="16" spans="1:6" ht="18.75">
      <c r="A16" s="10"/>
      <c r="B16" s="10" t="s">
        <v>206</v>
      </c>
      <c r="C16" s="10" t="s">
        <v>209</v>
      </c>
      <c r="D16" s="10" t="s">
        <v>210</v>
      </c>
      <c r="E16" s="10" t="s">
        <v>211</v>
      </c>
      <c r="F16" s="15"/>
    </row>
    <row r="17" spans="1:6" ht="15.75">
      <c r="A17" s="10"/>
      <c r="B17" s="44">
        <v>2.9999999999999997E-8</v>
      </c>
      <c r="C17" s="19">
        <v>102.1</v>
      </c>
      <c r="D17" s="19">
        <v>117.2</v>
      </c>
      <c r="E17" s="19">
        <v>112.5</v>
      </c>
      <c r="F17" s="15"/>
    </row>
    <row r="18" spans="1:6" ht="15.75">
      <c r="A18" s="10"/>
      <c r="B18" s="44">
        <v>9.9999999999999995E-8</v>
      </c>
      <c r="C18" s="19">
        <v>113.9</v>
      </c>
      <c r="D18" s="19">
        <v>102.4</v>
      </c>
      <c r="E18" s="19">
        <v>102.5</v>
      </c>
      <c r="F18" s="15"/>
    </row>
    <row r="19" spans="1:6" ht="15.75">
      <c r="A19" s="10"/>
      <c r="B19" s="44">
        <v>2.9999999999999999E-7</v>
      </c>
      <c r="C19" s="19">
        <v>93.1</v>
      </c>
      <c r="D19" s="19">
        <v>97.1</v>
      </c>
      <c r="E19" s="19">
        <v>89.9</v>
      </c>
      <c r="F19" s="15"/>
    </row>
    <row r="20" spans="1:6" ht="15.75">
      <c r="A20" s="10"/>
      <c r="B20" s="44">
        <v>9.9999999999999995E-7</v>
      </c>
      <c r="C20" s="19">
        <v>95.8</v>
      </c>
      <c r="D20" s="19">
        <v>89.3</v>
      </c>
      <c r="E20" s="19">
        <v>84.8</v>
      </c>
      <c r="F20" s="15"/>
    </row>
    <row r="21" spans="1:6" ht="15.75">
      <c r="A21" s="10"/>
      <c r="B21" s="44">
        <v>3.0000000000000001E-6</v>
      </c>
      <c r="C21" s="19">
        <v>55.7</v>
      </c>
      <c r="D21" s="19">
        <v>64.099999999999994</v>
      </c>
      <c r="E21" s="19">
        <v>62.2</v>
      </c>
      <c r="F21" s="15"/>
    </row>
    <row r="22" spans="1:6" ht="15.75">
      <c r="A22" s="10"/>
      <c r="B22" s="44">
        <v>1.0000000000000001E-5</v>
      </c>
      <c r="C22" s="19">
        <v>22.6</v>
      </c>
      <c r="D22" s="19">
        <v>24.6</v>
      </c>
      <c r="E22" s="19">
        <v>27.6</v>
      </c>
      <c r="F22" s="15"/>
    </row>
    <row r="23" spans="1:6" ht="15.75">
      <c r="A23" s="10"/>
      <c r="B23" s="44">
        <v>3.0000000000000001E-5</v>
      </c>
      <c r="C23" s="19">
        <v>5</v>
      </c>
      <c r="D23" s="19">
        <v>3.8</v>
      </c>
      <c r="E23" s="19">
        <v>2.2000000000000002</v>
      </c>
      <c r="F23" s="15"/>
    </row>
    <row r="24" spans="1:6" ht="15.75">
      <c r="A24" s="10"/>
      <c r="B24" s="44">
        <v>1E-4</v>
      </c>
      <c r="C24" s="19">
        <v>-4.5999999999999996</v>
      </c>
      <c r="D24" s="19">
        <v>-6</v>
      </c>
      <c r="E24" s="19">
        <v>-5.0999999999999996</v>
      </c>
      <c r="F24" s="15"/>
    </row>
    <row r="25" spans="1:6" ht="15.75">
      <c r="A25" s="15"/>
      <c r="B25" s="15"/>
      <c r="C25" s="15"/>
      <c r="D25" s="15"/>
      <c r="E25" s="15"/>
      <c r="F25" s="15"/>
    </row>
    <row r="26" spans="1:6" ht="15.75">
      <c r="A26" s="10" t="s">
        <v>204</v>
      </c>
      <c r="B26" s="10"/>
      <c r="C26" s="10"/>
      <c r="D26" s="10"/>
      <c r="E26" s="10"/>
      <c r="F26" s="15"/>
    </row>
    <row r="27" spans="1:6" ht="15.75">
      <c r="A27" s="10"/>
      <c r="B27" s="10" t="s">
        <v>207</v>
      </c>
      <c r="C27" s="58" t="s">
        <v>208</v>
      </c>
      <c r="D27" s="58"/>
      <c r="E27" s="58"/>
      <c r="F27" s="15"/>
    </row>
    <row r="28" spans="1:6" ht="18.75">
      <c r="A28" s="10"/>
      <c r="B28" s="10" t="s">
        <v>206</v>
      </c>
      <c r="C28" s="10" t="s">
        <v>212</v>
      </c>
      <c r="D28" s="10" t="s">
        <v>213</v>
      </c>
      <c r="E28" s="10" t="s">
        <v>211</v>
      </c>
      <c r="F28" s="15"/>
    </row>
    <row r="29" spans="1:6" ht="15.75">
      <c r="A29" s="10"/>
      <c r="B29" s="44">
        <v>3E-9</v>
      </c>
      <c r="C29" s="19">
        <v>97.9</v>
      </c>
      <c r="D29" s="19">
        <v>105.3</v>
      </c>
      <c r="E29" s="19">
        <v>101</v>
      </c>
      <c r="F29" s="15"/>
    </row>
    <row r="30" spans="1:6" ht="15.75">
      <c r="A30" s="10"/>
      <c r="B30" s="44">
        <v>2.9999999999999997E-8</v>
      </c>
      <c r="C30" s="19">
        <v>96.2</v>
      </c>
      <c r="D30" s="19">
        <v>96.6</v>
      </c>
      <c r="E30" s="19">
        <v>142</v>
      </c>
      <c r="F30" s="15"/>
    </row>
    <row r="31" spans="1:6" ht="15.75">
      <c r="A31" s="10"/>
      <c r="B31" s="44">
        <v>9.9999999999999995E-8</v>
      </c>
      <c r="C31" s="19">
        <v>111.2</v>
      </c>
      <c r="D31" s="19">
        <v>96.4</v>
      </c>
      <c r="E31" s="19">
        <v>83</v>
      </c>
      <c r="F31" s="15"/>
    </row>
    <row r="32" spans="1:6" ht="15.75">
      <c r="A32" s="10"/>
      <c r="B32" s="44">
        <v>2.9999999999999999E-7</v>
      </c>
      <c r="C32" s="19">
        <v>104.6</v>
      </c>
      <c r="D32" s="19">
        <v>93.2</v>
      </c>
      <c r="E32" s="19">
        <v>91.9</v>
      </c>
      <c r="F32" s="15"/>
    </row>
    <row r="33" spans="1:6" ht="15.75">
      <c r="A33" s="10"/>
      <c r="B33" s="44">
        <v>9.9999999999999995E-7</v>
      </c>
      <c r="C33" s="19">
        <v>51.1</v>
      </c>
      <c r="D33" s="19">
        <v>60.9</v>
      </c>
      <c r="E33" s="19">
        <v>57.7</v>
      </c>
      <c r="F33" s="15"/>
    </row>
    <row r="34" spans="1:6" ht="15.75">
      <c r="A34" s="10"/>
      <c r="B34" s="44">
        <v>3.0000000000000001E-6</v>
      </c>
      <c r="C34" s="19">
        <v>50.9</v>
      </c>
      <c r="D34" s="19">
        <v>39</v>
      </c>
      <c r="E34" s="19">
        <v>42.8</v>
      </c>
      <c r="F34" s="15"/>
    </row>
    <row r="35" spans="1:6" ht="15.75">
      <c r="A35" s="10"/>
      <c r="B35" s="44">
        <v>1.0000000000000001E-5</v>
      </c>
      <c r="C35" s="19">
        <v>-0.9</v>
      </c>
      <c r="D35" s="19">
        <v>1.2</v>
      </c>
      <c r="E35" s="19">
        <v>2.7</v>
      </c>
      <c r="F35" s="15"/>
    </row>
    <row r="36" spans="1:6" ht="15.75">
      <c r="A36" s="10"/>
      <c r="B36" s="44">
        <v>1E-4</v>
      </c>
      <c r="C36" s="19">
        <v>-21.5</v>
      </c>
      <c r="D36" s="19">
        <v>-21.7</v>
      </c>
      <c r="E36" s="19">
        <v>-28.6</v>
      </c>
      <c r="F36" s="15"/>
    </row>
    <row r="37" spans="1:6" ht="15.75">
      <c r="A37" s="15"/>
      <c r="B37" s="15"/>
      <c r="C37" s="15"/>
      <c r="D37" s="15"/>
      <c r="E37" s="15"/>
      <c r="F37" s="15"/>
    </row>
    <row r="38" spans="1:6" ht="15.75">
      <c r="A38" s="15"/>
      <c r="B38" s="15"/>
      <c r="C38" s="15"/>
      <c r="D38" s="15"/>
      <c r="E38" s="15"/>
      <c r="F38" s="15"/>
    </row>
    <row r="39" spans="1:6" ht="15.75">
      <c r="A39" s="15"/>
      <c r="B39" s="15"/>
      <c r="C39" s="15"/>
      <c r="D39" s="15"/>
      <c r="E39" s="15"/>
      <c r="F39" s="15"/>
    </row>
    <row r="40" spans="1:6" ht="15.75">
      <c r="A40" s="15"/>
      <c r="B40" s="15"/>
      <c r="C40" s="15"/>
      <c r="D40" s="15"/>
      <c r="E40" s="15"/>
      <c r="F40" s="15"/>
    </row>
    <row r="41" spans="1:6" ht="15.75">
      <c r="A41" s="15"/>
      <c r="B41" s="15"/>
      <c r="C41" s="15"/>
      <c r="D41" s="15"/>
      <c r="E41" s="15"/>
      <c r="F41" s="15"/>
    </row>
    <row r="42" spans="1:6" ht="15.75">
      <c r="A42" s="15"/>
      <c r="B42" s="15"/>
      <c r="C42" s="15"/>
      <c r="D42" s="15"/>
      <c r="E42" s="15"/>
      <c r="F42" s="15"/>
    </row>
    <row r="43" spans="1:6" ht="15.75">
      <c r="A43" s="15"/>
      <c r="B43" s="15"/>
      <c r="C43" s="15"/>
      <c r="D43" s="15"/>
      <c r="E43" s="15"/>
      <c r="F43" s="15"/>
    </row>
    <row r="44" spans="1:6" ht="15.75">
      <c r="A44" s="15"/>
      <c r="B44" s="15"/>
      <c r="C44" s="15"/>
      <c r="D44" s="15"/>
      <c r="E44" s="15"/>
      <c r="F44" s="15"/>
    </row>
    <row r="45" spans="1:6" ht="15.75">
      <c r="A45" s="15"/>
      <c r="B45" s="15"/>
      <c r="C45" s="15"/>
      <c r="D45" s="15"/>
      <c r="E45" s="15"/>
      <c r="F45" s="15"/>
    </row>
    <row r="46" spans="1:6" ht="15.75">
      <c r="A46" s="15"/>
      <c r="B46" s="15"/>
      <c r="C46" s="15"/>
      <c r="D46" s="15"/>
      <c r="E46" s="15"/>
      <c r="F46" s="15"/>
    </row>
    <row r="47" spans="1:6" ht="15.75">
      <c r="A47" s="15"/>
      <c r="B47" s="15"/>
      <c r="C47" s="15"/>
      <c r="D47" s="15"/>
      <c r="E47" s="15"/>
      <c r="F47" s="15"/>
    </row>
  </sheetData>
  <mergeCells count="3">
    <mergeCell ref="C3:E3"/>
    <mergeCell ref="C15:E15"/>
    <mergeCell ref="C27:E27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1"/>
  <sheetViews>
    <sheetView workbookViewId="0">
      <selection activeCell="A2" sqref="A2"/>
    </sheetView>
  </sheetViews>
  <sheetFormatPr defaultColWidth="9" defaultRowHeight="15.75"/>
  <cols>
    <col min="1" max="1" width="21.7109375" style="15" customWidth="1"/>
    <col min="2" max="3" width="9" style="15"/>
    <col min="4" max="4" width="22.28515625" style="15" customWidth="1"/>
    <col min="5" max="5" width="9" style="15"/>
    <col min="6" max="6" width="12" style="15" customWidth="1"/>
    <col min="7" max="11" width="9" style="15"/>
    <col min="12" max="12" width="22" style="15" customWidth="1"/>
    <col min="13" max="17" width="9" style="15"/>
    <col min="18" max="18" width="11.28515625" style="15" customWidth="1"/>
    <col min="19" max="19" width="9" style="15"/>
    <col min="20" max="20" width="23.28515625" style="15" customWidth="1"/>
    <col min="21" max="25" width="9" style="15"/>
    <col min="26" max="26" width="11.28515625" style="15" customWidth="1"/>
    <col min="27" max="27" width="9" style="15"/>
    <col min="28" max="28" width="21.42578125" style="15" customWidth="1"/>
    <col min="29" max="16384" width="9" style="15"/>
  </cols>
  <sheetData>
    <row r="1" spans="1:9">
      <c r="A1" s="72" t="s">
        <v>221</v>
      </c>
    </row>
    <row r="4" spans="1:9">
      <c r="A4" s="15" t="s">
        <v>85</v>
      </c>
    </row>
    <row r="5" spans="1:9">
      <c r="A5" s="15" t="s">
        <v>217</v>
      </c>
      <c r="B5" s="10" t="s">
        <v>83</v>
      </c>
      <c r="C5" s="10" t="s">
        <v>77</v>
      </c>
      <c r="D5" s="10" t="s">
        <v>84</v>
      </c>
      <c r="E5" s="10" t="s">
        <v>78</v>
      </c>
      <c r="F5" s="10" t="s">
        <v>79</v>
      </c>
      <c r="G5" s="10" t="s">
        <v>78</v>
      </c>
      <c r="H5" s="10" t="s">
        <v>80</v>
      </c>
      <c r="I5" s="10" t="s">
        <v>78</v>
      </c>
    </row>
    <row r="6" spans="1:9">
      <c r="B6" s="10">
        <v>1</v>
      </c>
      <c r="C6" s="10">
        <v>1.5815102099896947</v>
      </c>
      <c r="D6" s="10">
        <v>1</v>
      </c>
      <c r="E6" s="10">
        <v>1.7230742805947294</v>
      </c>
      <c r="F6" s="10">
        <v>1</v>
      </c>
      <c r="G6" s="10">
        <v>2.8054336379517149</v>
      </c>
      <c r="H6" s="10">
        <v>1</v>
      </c>
      <c r="I6" s="10">
        <v>10.359624164972111</v>
      </c>
    </row>
    <row r="7" spans="1:9">
      <c r="B7" s="10">
        <v>2</v>
      </c>
      <c r="C7" s="10">
        <v>1.2208772468936744</v>
      </c>
      <c r="D7" s="10">
        <v>2</v>
      </c>
      <c r="E7" s="10">
        <v>2.8054336379517149</v>
      </c>
      <c r="F7" s="10">
        <v>2</v>
      </c>
      <c r="G7" s="10">
        <v>2.6493296504649537</v>
      </c>
      <c r="H7" s="10">
        <v>2</v>
      </c>
      <c r="I7" s="10">
        <v>3.864452735563908</v>
      </c>
    </row>
    <row r="8" spans="1:9">
      <c r="B8" s="10">
        <v>3</v>
      </c>
      <c r="C8" s="10">
        <v>4.3987370371316503</v>
      </c>
      <c r="D8" s="10">
        <v>3</v>
      </c>
      <c r="E8" s="10">
        <v>3.7122054157678832</v>
      </c>
      <c r="F8" s="10">
        <v>3</v>
      </c>
      <c r="G8" s="10">
        <v>1.0113745012212452</v>
      </c>
      <c r="H8" s="10">
        <v>3</v>
      </c>
      <c r="I8" s="10">
        <v>2.3651353542007434</v>
      </c>
    </row>
    <row r="9" spans="1:9">
      <c r="B9" s="10">
        <v>4</v>
      </c>
      <c r="C9" s="10">
        <v>0.82198520368009886</v>
      </c>
      <c r="D9" s="10">
        <v>4</v>
      </c>
      <c r="E9" s="10">
        <v>2.9782969723134376</v>
      </c>
      <c r="F9" s="10">
        <v>4</v>
      </c>
      <c r="G9" s="10">
        <v>0.20158025952498554</v>
      </c>
      <c r="H9" s="10">
        <v>4</v>
      </c>
      <c r="I9" s="10">
        <v>28.840315031266091</v>
      </c>
    </row>
    <row r="10" spans="1:9">
      <c r="B10" s="10">
        <v>5</v>
      </c>
      <c r="C10" s="10">
        <v>1.7230742805947294</v>
      </c>
      <c r="D10" s="10">
        <v>5</v>
      </c>
      <c r="E10" s="10">
        <v>4.3391833359039884</v>
      </c>
      <c r="F10" s="10">
        <v>5</v>
      </c>
      <c r="G10" s="10">
        <v>0.82198520368009886</v>
      </c>
      <c r="H10" s="10">
        <v>5</v>
      </c>
      <c r="I10" s="10">
        <v>6.7205992631561964</v>
      </c>
    </row>
    <row r="11" spans="1:9">
      <c r="B11" s="10">
        <v>6</v>
      </c>
      <c r="C11" s="10">
        <v>1.9867535605124307</v>
      </c>
      <c r="D11" s="10">
        <v>6</v>
      </c>
      <c r="E11" s="10">
        <v>2.7030619551613619</v>
      </c>
      <c r="F11" s="10">
        <v>6</v>
      </c>
      <c r="G11" s="10">
        <v>2.6493296504649537</v>
      </c>
      <c r="H11" s="10">
        <v>6</v>
      </c>
      <c r="I11" s="10">
        <v>6.6852861333309415</v>
      </c>
    </row>
    <row r="12" spans="1:9">
      <c r="B12" s="10">
        <v>7</v>
      </c>
      <c r="C12" s="10">
        <v>2.5924596166081324</v>
      </c>
      <c r="D12" s="10">
        <v>7</v>
      </c>
      <c r="E12" s="10">
        <v>4.3987370371316503</v>
      </c>
      <c r="F12" s="10">
        <v>7</v>
      </c>
      <c r="G12" s="10">
        <v>2.8054336379517149</v>
      </c>
      <c r="H12" s="10">
        <v>7</v>
      </c>
      <c r="I12" s="10">
        <v>22.831161178700633</v>
      </c>
    </row>
    <row r="13" spans="1:9">
      <c r="B13" s="10">
        <v>8</v>
      </c>
      <c r="C13" s="10">
        <v>0.58808486160429707</v>
      </c>
      <c r="D13" s="10">
        <v>8</v>
      </c>
      <c r="E13" s="10">
        <v>0.20158025952498554</v>
      </c>
      <c r="F13" s="10">
        <v>8</v>
      </c>
      <c r="G13" s="10">
        <v>4.3391833359039884</v>
      </c>
      <c r="H13" s="10">
        <v>8</v>
      </c>
      <c r="I13" s="10">
        <v>15.166871246473523</v>
      </c>
    </row>
    <row r="14" spans="1:9">
      <c r="B14" s="10">
        <v>9</v>
      </c>
      <c r="C14" s="10">
        <v>2.2706176008760961</v>
      </c>
      <c r="D14" s="10">
        <v>9</v>
      </c>
      <c r="E14" s="10">
        <v>1.9142559250210884</v>
      </c>
      <c r="F14" s="10">
        <v>9</v>
      </c>
      <c r="G14" s="10">
        <v>4.3391833359039884</v>
      </c>
      <c r="H14" s="10">
        <v>9</v>
      </c>
      <c r="I14" s="10">
        <v>10.269563863392367</v>
      </c>
    </row>
    <row r="15" spans="1:9">
      <c r="B15" s="10">
        <v>10</v>
      </c>
      <c r="C15" s="10">
        <v>2.9782969723134376</v>
      </c>
      <c r="D15" s="10">
        <v>10</v>
      </c>
      <c r="E15" s="10">
        <v>2.2706176008760961</v>
      </c>
      <c r="F15" s="10">
        <v>10</v>
      </c>
      <c r="G15" s="10">
        <v>3.7232997399329264</v>
      </c>
      <c r="H15" s="10">
        <v>10</v>
      </c>
      <c r="I15" s="10">
        <v>15.135612484362085</v>
      </c>
    </row>
    <row r="16" spans="1:9">
      <c r="B16" s="10">
        <v>11</v>
      </c>
      <c r="C16" s="10">
        <v>3.1167071693792212</v>
      </c>
      <c r="D16" s="10">
        <v>11</v>
      </c>
      <c r="E16" s="10">
        <v>3.7122054157678832</v>
      </c>
      <c r="F16" s="10">
        <v>11</v>
      </c>
      <c r="G16" s="10">
        <v>2.8054336379517149</v>
      </c>
      <c r="H16" s="10">
        <v>11</v>
      </c>
      <c r="I16" s="10">
        <v>28.840315031266091</v>
      </c>
    </row>
    <row r="17" spans="1:9">
      <c r="B17" s="10">
        <v>12</v>
      </c>
      <c r="C17" s="39">
        <v>3.3070442039894288</v>
      </c>
      <c r="D17" s="10">
        <v>12</v>
      </c>
      <c r="E17" s="10">
        <v>2.8054336379517149</v>
      </c>
      <c r="F17" s="10">
        <v>12</v>
      </c>
      <c r="G17" s="10">
        <v>4.3391833359039884</v>
      </c>
      <c r="H17" s="10">
        <v>12</v>
      </c>
      <c r="I17" s="39">
        <v>26.638146312934484</v>
      </c>
    </row>
    <row r="18" spans="1:9">
      <c r="B18" s="10" t="s">
        <v>86</v>
      </c>
      <c r="C18" s="29">
        <f>AVERAGE(C6:C17)</f>
        <v>2.2155123302977411</v>
      </c>
      <c r="D18" s="29"/>
      <c r="E18" s="29">
        <f>AVERAGE(E6:E17)</f>
        <v>2.7970071228305446</v>
      </c>
      <c r="F18" s="29"/>
      <c r="G18" s="29">
        <f>AVERAGE(G6:G17)</f>
        <v>2.7075624939046894</v>
      </c>
      <c r="H18" s="10"/>
      <c r="I18" s="29">
        <f>AVERAGE(I6:I17)</f>
        <v>14.809756899968264</v>
      </c>
    </row>
    <row r="19" spans="1:9">
      <c r="B19" s="10" t="s">
        <v>48</v>
      </c>
      <c r="C19" s="10">
        <v>0.32302490535278006</v>
      </c>
      <c r="D19" s="10"/>
      <c r="E19" s="10">
        <v>0.34385034288800032</v>
      </c>
      <c r="F19" s="10"/>
      <c r="G19" s="10">
        <v>0.40607323812011359</v>
      </c>
      <c r="H19" s="10"/>
      <c r="I19" s="10">
        <v>2.8132901281048333</v>
      </c>
    </row>
    <row r="20" spans="1:9">
      <c r="A20" s="15" t="s">
        <v>181</v>
      </c>
    </row>
    <row r="21" spans="1:9">
      <c r="A21" s="15" t="s">
        <v>81</v>
      </c>
      <c r="B21" s="10" t="s">
        <v>76</v>
      </c>
      <c r="C21" s="10" t="s">
        <v>77</v>
      </c>
      <c r="D21" s="10" t="s">
        <v>84</v>
      </c>
      <c r="E21" s="10" t="s">
        <v>78</v>
      </c>
      <c r="F21" s="10" t="s">
        <v>79</v>
      </c>
      <c r="G21" s="10" t="s">
        <v>78</v>
      </c>
      <c r="H21" s="10" t="s">
        <v>80</v>
      </c>
      <c r="I21" s="10" t="s">
        <v>78</v>
      </c>
    </row>
    <row r="22" spans="1:9">
      <c r="B22" s="10">
        <v>1</v>
      </c>
      <c r="C22" s="10">
        <v>2.3651353542007434</v>
      </c>
      <c r="D22" s="10">
        <v>1</v>
      </c>
      <c r="E22" s="10">
        <v>28.840315031266091</v>
      </c>
      <c r="F22" s="10">
        <v>1</v>
      </c>
      <c r="G22" s="10">
        <v>3.3070442039894288</v>
      </c>
      <c r="H22" s="10">
        <v>1</v>
      </c>
      <c r="I22" s="10">
        <v>28.840315031266091</v>
      </c>
    </row>
    <row r="23" spans="1:9">
      <c r="B23" s="10">
        <v>2</v>
      </c>
      <c r="C23" s="10">
        <v>3.3276987226004575</v>
      </c>
      <c r="D23" s="10">
        <v>2</v>
      </c>
      <c r="E23" s="10">
        <v>21.750637979535291</v>
      </c>
      <c r="F23" s="10">
        <v>2</v>
      </c>
      <c r="G23" s="10">
        <v>28.840315031266091</v>
      </c>
      <c r="H23" s="10">
        <v>2</v>
      </c>
      <c r="I23" s="10">
        <v>4.3391833359039884</v>
      </c>
    </row>
    <row r="24" spans="1:9">
      <c r="B24" s="10">
        <v>3</v>
      </c>
      <c r="C24" s="10">
        <v>4.3391833359039884</v>
      </c>
      <c r="D24" s="10">
        <v>3</v>
      </c>
      <c r="E24" s="10">
        <v>28.840315031266091</v>
      </c>
      <c r="F24" s="10">
        <v>3</v>
      </c>
      <c r="G24" s="10">
        <v>4.3391833359039884</v>
      </c>
      <c r="H24" s="10">
        <v>3</v>
      </c>
      <c r="I24" s="10">
        <v>6.9076130291559368</v>
      </c>
    </row>
    <row r="25" spans="1:9">
      <c r="B25" s="10">
        <v>4</v>
      </c>
      <c r="C25" s="10">
        <v>2.2706176008760961</v>
      </c>
      <c r="D25" s="10">
        <v>4</v>
      </c>
      <c r="E25" s="10">
        <v>10.359624164972111</v>
      </c>
      <c r="F25" s="10">
        <v>4</v>
      </c>
      <c r="G25" s="10">
        <v>3.864452735563908</v>
      </c>
      <c r="H25" s="10">
        <v>4</v>
      </c>
      <c r="I25" s="10">
        <v>28.840315031266091</v>
      </c>
    </row>
    <row r="26" spans="1:9">
      <c r="B26" s="10">
        <v>5</v>
      </c>
      <c r="C26" s="10">
        <v>1.0113745012212452</v>
      </c>
      <c r="D26" s="10">
        <v>5</v>
      </c>
      <c r="E26" s="10">
        <v>15.166871246473523</v>
      </c>
      <c r="F26" s="10">
        <v>5</v>
      </c>
      <c r="G26" s="10">
        <v>28.840315031266091</v>
      </c>
      <c r="H26" s="10">
        <v>5</v>
      </c>
      <c r="I26" s="10">
        <v>28.840315031266091</v>
      </c>
    </row>
    <row r="27" spans="1:9">
      <c r="B27" s="10">
        <v>6</v>
      </c>
      <c r="C27" s="10">
        <v>3.864452735563908</v>
      </c>
      <c r="D27" s="10">
        <v>6</v>
      </c>
      <c r="E27" s="10">
        <v>10.359624164972111</v>
      </c>
      <c r="F27" s="10">
        <v>6</v>
      </c>
      <c r="G27" s="10">
        <v>6.4190683491084739</v>
      </c>
      <c r="H27" s="10">
        <v>6</v>
      </c>
      <c r="I27" s="10">
        <v>3.3070442039894288</v>
      </c>
    </row>
    <row r="28" spans="1:9">
      <c r="B28" s="10">
        <v>7</v>
      </c>
      <c r="C28" s="10">
        <v>8.9886816625102171</v>
      </c>
      <c r="D28" s="10">
        <v>7</v>
      </c>
      <c r="E28" s="10">
        <v>28.840315031266091</v>
      </c>
      <c r="F28" s="10">
        <v>7</v>
      </c>
      <c r="G28" s="10">
        <v>4.3987370371316503</v>
      </c>
      <c r="H28" s="10">
        <v>7</v>
      </c>
      <c r="I28" s="10">
        <v>4.4668359215096309</v>
      </c>
    </row>
    <row r="29" spans="1:9">
      <c r="B29" s="10">
        <v>8</v>
      </c>
      <c r="C29" s="10">
        <v>1.4579008863700695</v>
      </c>
      <c r="D29" s="10">
        <v>8</v>
      </c>
      <c r="E29" s="10">
        <v>16.201379685784953</v>
      </c>
      <c r="F29" s="10">
        <v>8</v>
      </c>
      <c r="G29" s="10">
        <v>16.201379685784953</v>
      </c>
      <c r="H29" s="10">
        <v>8</v>
      </c>
      <c r="I29" s="10">
        <v>28.840315031266091</v>
      </c>
    </row>
    <row r="30" spans="1:9">
      <c r="B30" s="10">
        <v>9</v>
      </c>
      <c r="C30" s="10">
        <v>3.7075583949634887</v>
      </c>
      <c r="D30" s="10">
        <v>9</v>
      </c>
      <c r="E30" s="10">
        <v>28.840315031266091</v>
      </c>
      <c r="F30" s="10">
        <v>9</v>
      </c>
      <c r="G30" s="10">
        <v>4.7908877996087584</v>
      </c>
      <c r="H30" s="10">
        <v>9</v>
      </c>
      <c r="I30" s="10">
        <v>7.4316970925271759</v>
      </c>
    </row>
    <row r="31" spans="1:9">
      <c r="B31" s="10">
        <v>10</v>
      </c>
      <c r="C31" s="10">
        <v>2.3651353542007434</v>
      </c>
      <c r="D31" s="10">
        <v>10</v>
      </c>
      <c r="E31" s="10">
        <v>11.981963712747072</v>
      </c>
      <c r="F31" s="10">
        <v>10</v>
      </c>
      <c r="G31" s="10">
        <v>22.831161178700633</v>
      </c>
      <c r="H31" s="10">
        <v>10</v>
      </c>
      <c r="I31" s="10">
        <v>25.181871299995411</v>
      </c>
    </row>
    <row r="32" spans="1:9">
      <c r="B32" s="10">
        <v>11</v>
      </c>
      <c r="C32" s="10">
        <v>6.737953352608856</v>
      </c>
      <c r="D32" s="10">
        <v>11</v>
      </c>
      <c r="E32" s="10">
        <v>6.4190683491084739</v>
      </c>
      <c r="F32" s="10">
        <v>11</v>
      </c>
      <c r="G32" s="10">
        <v>16.201379685784953</v>
      </c>
      <c r="H32" s="10">
        <v>11</v>
      </c>
      <c r="I32" s="10">
        <v>22.831161178700633</v>
      </c>
    </row>
    <row r="33" spans="1:9">
      <c r="B33" s="10">
        <v>12</v>
      </c>
      <c r="C33" s="10">
        <v>5.9326400600268476</v>
      </c>
      <c r="D33" s="10">
        <v>12</v>
      </c>
      <c r="E33" s="10">
        <v>10.460489310323235</v>
      </c>
      <c r="F33" s="10">
        <v>12</v>
      </c>
      <c r="G33" s="10">
        <v>18.422306348311565</v>
      </c>
      <c r="H33" s="10">
        <v>12</v>
      </c>
      <c r="I33" s="10">
        <v>8.6888039875866543</v>
      </c>
    </row>
    <row r="34" spans="1:9">
      <c r="B34" s="10" t="s">
        <v>86</v>
      </c>
      <c r="C34" s="29">
        <f>AVERAGE(C22:C33)</f>
        <v>3.8640276634205555</v>
      </c>
      <c r="D34" s="29"/>
      <c r="E34" s="29">
        <f>AVERAGE(E22:E33)</f>
        <v>18.171743228248427</v>
      </c>
      <c r="F34" s="29"/>
      <c r="G34" s="29">
        <f>AVERAGE(G22:G33)</f>
        <v>13.204685868535043</v>
      </c>
      <c r="H34" s="10"/>
      <c r="I34" s="29">
        <f>AVERAGE(I22:I33)</f>
        <v>16.542955847869433</v>
      </c>
    </row>
    <row r="35" spans="1:9">
      <c r="B35" s="10" t="s">
        <v>50</v>
      </c>
      <c r="C35" s="10">
        <v>0.67587192422986131</v>
      </c>
      <c r="D35" s="10"/>
      <c r="E35" s="10">
        <v>2.5210543065552486</v>
      </c>
      <c r="F35" s="10"/>
      <c r="G35" s="10">
        <v>2.8669755936507926</v>
      </c>
      <c r="H35" s="10"/>
      <c r="I35" s="10">
        <v>3.287452292363942</v>
      </c>
    </row>
    <row r="36" spans="1:9">
      <c r="A36" s="15" t="s">
        <v>180</v>
      </c>
    </row>
    <row r="37" spans="1:9">
      <c r="A37" s="15" t="s">
        <v>87</v>
      </c>
      <c r="B37" s="10" t="s">
        <v>76</v>
      </c>
      <c r="C37" s="10" t="s">
        <v>77</v>
      </c>
      <c r="D37" s="10" t="s">
        <v>82</v>
      </c>
      <c r="E37" s="10" t="s">
        <v>78</v>
      </c>
      <c r="F37" s="10" t="s">
        <v>79</v>
      </c>
      <c r="G37" s="10" t="s">
        <v>78</v>
      </c>
      <c r="H37" s="10" t="s">
        <v>80</v>
      </c>
      <c r="I37" s="10" t="s">
        <v>78</v>
      </c>
    </row>
    <row r="38" spans="1:9">
      <c r="B38" s="10">
        <v>1</v>
      </c>
      <c r="C38" s="10">
        <v>4.3391833359039884</v>
      </c>
      <c r="D38" s="10">
        <v>1</v>
      </c>
      <c r="E38" s="10">
        <v>28.840315031266091</v>
      </c>
      <c r="F38" s="10">
        <v>1</v>
      </c>
      <c r="G38" s="10">
        <v>28.840315031266091</v>
      </c>
      <c r="H38" s="10">
        <v>1</v>
      </c>
      <c r="I38" s="10">
        <v>6.737953352608856</v>
      </c>
    </row>
    <row r="39" spans="1:9">
      <c r="B39" s="10">
        <v>2</v>
      </c>
      <c r="C39" s="10">
        <v>1.0786089012643041</v>
      </c>
      <c r="D39" s="10">
        <v>2</v>
      </c>
      <c r="E39" s="10">
        <v>7.9555827973874829</v>
      </c>
      <c r="F39" s="10">
        <v>2</v>
      </c>
      <c r="G39" s="10">
        <v>12.093276982538057</v>
      </c>
      <c r="H39" s="10">
        <v>2</v>
      </c>
      <c r="I39" s="10">
        <v>6.2581792748569534</v>
      </c>
    </row>
    <row r="40" spans="1:9">
      <c r="B40" s="10">
        <v>3</v>
      </c>
      <c r="C40" s="10">
        <v>1.9142559250210884</v>
      </c>
      <c r="D40" s="10">
        <v>3</v>
      </c>
      <c r="E40" s="10">
        <v>28.840315031266091</v>
      </c>
      <c r="F40" s="10">
        <v>3</v>
      </c>
      <c r="G40" s="10">
        <v>2.8054336379517149</v>
      </c>
      <c r="H40" s="10">
        <v>3</v>
      </c>
      <c r="I40" s="10">
        <v>28.840315031266091</v>
      </c>
    </row>
    <row r="41" spans="1:9">
      <c r="B41" s="10">
        <v>4</v>
      </c>
      <c r="C41" s="10">
        <v>2.8054336379517149</v>
      </c>
      <c r="D41" s="10">
        <v>4</v>
      </c>
      <c r="E41" s="10">
        <v>7.808075426663156</v>
      </c>
      <c r="F41" s="10">
        <v>4</v>
      </c>
      <c r="G41" s="10">
        <v>19.568250532309055</v>
      </c>
      <c r="H41" s="10">
        <v>4</v>
      </c>
      <c r="I41" s="10">
        <v>4.3391833359039884</v>
      </c>
    </row>
    <row r="42" spans="1:9">
      <c r="B42" s="10">
        <v>5</v>
      </c>
      <c r="C42" s="10">
        <v>4.7908877996087584</v>
      </c>
      <c r="D42" s="10">
        <v>5</v>
      </c>
      <c r="E42" s="10">
        <v>3.3276987226004575</v>
      </c>
      <c r="F42" s="10">
        <v>5</v>
      </c>
      <c r="G42" s="10">
        <v>28.840315031266091</v>
      </c>
      <c r="H42" s="10">
        <v>5</v>
      </c>
      <c r="I42" s="10">
        <v>13.215633921287221</v>
      </c>
    </row>
    <row r="43" spans="1:9">
      <c r="B43" s="10">
        <v>6</v>
      </c>
      <c r="C43" s="10">
        <v>0.74902445970876674</v>
      </c>
      <c r="D43" s="10">
        <v>6</v>
      </c>
      <c r="E43" s="10">
        <v>28.840315031266091</v>
      </c>
      <c r="F43" s="10">
        <v>6</v>
      </c>
      <c r="G43" s="10">
        <v>28.840315031266091</v>
      </c>
      <c r="H43" s="10">
        <v>6</v>
      </c>
      <c r="I43" s="10">
        <v>6.9076130291559368</v>
      </c>
    </row>
    <row r="44" spans="1:9">
      <c r="B44" s="10">
        <v>7</v>
      </c>
      <c r="C44" s="10">
        <v>11.414897076852153</v>
      </c>
      <c r="D44" s="10">
        <v>7</v>
      </c>
      <c r="E44" s="10">
        <v>33.928135975576815</v>
      </c>
      <c r="F44" s="10">
        <v>7</v>
      </c>
      <c r="G44" s="10">
        <v>28.840315031266091</v>
      </c>
      <c r="H44" s="10">
        <v>7</v>
      </c>
      <c r="I44" s="10">
        <v>23.235070791258501</v>
      </c>
    </row>
    <row r="45" spans="1:9">
      <c r="B45" s="10">
        <v>8</v>
      </c>
      <c r="C45" s="10">
        <v>3.3276987226004575</v>
      </c>
      <c r="D45" s="10">
        <v>8</v>
      </c>
      <c r="E45" s="10">
        <v>19.568250532309055</v>
      </c>
      <c r="F45" s="10">
        <v>8</v>
      </c>
      <c r="G45" s="10">
        <v>3.3276987226004575</v>
      </c>
      <c r="H45" s="10">
        <v>8</v>
      </c>
      <c r="I45" s="10">
        <v>28.840315031266091</v>
      </c>
    </row>
    <row r="46" spans="1:9">
      <c r="B46" s="10">
        <v>9</v>
      </c>
      <c r="C46" s="10">
        <v>1.2696850324957771</v>
      </c>
      <c r="D46" s="10">
        <v>9</v>
      </c>
      <c r="E46" s="10">
        <v>6.2324097742632256</v>
      </c>
      <c r="F46" s="10">
        <v>9</v>
      </c>
      <c r="G46" s="10">
        <v>2.7030619551613619</v>
      </c>
      <c r="H46" s="10">
        <v>9</v>
      </c>
      <c r="I46" s="10">
        <v>21.750637979535291</v>
      </c>
    </row>
    <row r="47" spans="1:9">
      <c r="B47" s="10">
        <v>10</v>
      </c>
      <c r="C47" s="10">
        <v>1.2208772468936744</v>
      </c>
      <c r="D47" s="10">
        <v>10</v>
      </c>
      <c r="E47" s="10">
        <v>11.981963712747072</v>
      </c>
      <c r="F47" s="10">
        <v>10</v>
      </c>
      <c r="G47" s="10">
        <v>4.3391833359039884</v>
      </c>
      <c r="H47" s="10">
        <v>10</v>
      </c>
      <c r="I47" s="10">
        <v>28.840315031266091</v>
      </c>
    </row>
    <row r="48" spans="1:9">
      <c r="B48" s="10">
        <v>11</v>
      </c>
      <c r="C48" s="10">
        <v>4.3987370371316503</v>
      </c>
      <c r="D48" s="10">
        <v>11</v>
      </c>
      <c r="E48" s="10">
        <v>15.451121228989452</v>
      </c>
      <c r="F48" s="10">
        <v>11</v>
      </c>
      <c r="G48" s="10">
        <v>2.3651353542007434</v>
      </c>
      <c r="H48" s="10">
        <v>11</v>
      </c>
      <c r="I48" s="10">
        <v>33.928135975576815</v>
      </c>
    </row>
    <row r="49" spans="2:9">
      <c r="B49" s="10">
        <v>12</v>
      </c>
      <c r="C49" s="10">
        <v>3.1167071693792212</v>
      </c>
      <c r="D49" s="10">
        <v>12</v>
      </c>
      <c r="E49" s="10">
        <v>21.750637979535291</v>
      </c>
      <c r="F49" s="10">
        <v>12</v>
      </c>
      <c r="G49" s="10">
        <v>2.0270478468997033</v>
      </c>
      <c r="H49" s="10">
        <v>12</v>
      </c>
      <c r="I49" s="10">
        <v>4.4668359215096309</v>
      </c>
    </row>
    <row r="50" spans="2:9">
      <c r="B50" s="10" t="s">
        <v>86</v>
      </c>
      <c r="C50" s="29">
        <f>AVERAGE(C38:C49)</f>
        <v>3.3688330287342958</v>
      </c>
      <c r="D50" s="29"/>
      <c r="E50" s="29">
        <f>AVERAGE(E38:E49)</f>
        <v>17.877068436989191</v>
      </c>
      <c r="F50" s="29"/>
      <c r="G50" s="29">
        <f>AVERAGE(G38:G49)</f>
        <v>13.715862374385784</v>
      </c>
      <c r="H50" s="29"/>
      <c r="I50" s="29">
        <f>AVERAGE(I38:I49)</f>
        <v>17.280015722957625</v>
      </c>
    </row>
    <row r="51" spans="2:9">
      <c r="B51" s="10" t="s">
        <v>49</v>
      </c>
      <c r="C51" s="10">
        <v>0.83661837889042656</v>
      </c>
      <c r="D51" s="10"/>
      <c r="E51" s="10">
        <v>3.0448913328765301</v>
      </c>
      <c r="F51" s="10"/>
      <c r="G51" s="10">
        <v>3.276740317084891</v>
      </c>
      <c r="H51" s="10"/>
      <c r="I51" s="10">
        <v>3.2820623906195991</v>
      </c>
    </row>
  </sheetData>
  <phoneticPr fontId="4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3"/>
  <sheetViews>
    <sheetView zoomScaleNormal="100" workbookViewId="0">
      <selection activeCell="A2" sqref="A2"/>
    </sheetView>
  </sheetViews>
  <sheetFormatPr defaultColWidth="9" defaultRowHeight="15"/>
  <cols>
    <col min="1" max="1" width="27.42578125" style="31" customWidth="1"/>
    <col min="2" max="2" width="9" style="31"/>
    <col min="3" max="3" width="14.5703125" style="31" customWidth="1"/>
    <col min="4" max="4" width="14.28515625" style="31" customWidth="1"/>
    <col min="5" max="6" width="13.42578125" style="31" customWidth="1"/>
    <col min="7" max="7" width="14.28515625" style="31" customWidth="1"/>
    <col min="8" max="16384" width="9" style="31"/>
  </cols>
  <sheetData>
    <row r="1" spans="1:8">
      <c r="A1" s="73" t="s">
        <v>222</v>
      </c>
      <c r="B1" s="32"/>
      <c r="C1" s="32"/>
      <c r="D1" s="32"/>
      <c r="E1" s="32"/>
      <c r="F1" s="32"/>
      <c r="G1" s="32"/>
      <c r="H1" s="34"/>
    </row>
    <row r="2" spans="1:8" ht="15.75">
      <c r="A2" s="10" t="s">
        <v>88</v>
      </c>
    </row>
    <row r="3" spans="1:8" ht="15.75">
      <c r="A3" s="29" t="s">
        <v>197</v>
      </c>
      <c r="B3" s="22" t="s">
        <v>93</v>
      </c>
      <c r="C3" s="22" t="s">
        <v>199</v>
      </c>
      <c r="D3" s="14" t="s">
        <v>198</v>
      </c>
      <c r="E3" s="22" t="s">
        <v>35</v>
      </c>
    </row>
    <row r="4" spans="1:8">
      <c r="A4" s="49" t="s">
        <v>64</v>
      </c>
      <c r="B4" s="14" t="s">
        <v>158</v>
      </c>
      <c r="C4" s="22">
        <v>13.106</v>
      </c>
      <c r="D4" s="22"/>
      <c r="E4" s="22"/>
    </row>
    <row r="5" spans="1:8">
      <c r="A5" s="49"/>
      <c r="B5" s="14" t="s">
        <v>2</v>
      </c>
      <c r="C5" s="22">
        <v>12.526</v>
      </c>
      <c r="D5" s="22"/>
      <c r="E5" s="22"/>
    </row>
    <row r="6" spans="1:8">
      <c r="A6" s="49"/>
      <c r="B6" s="14" t="s">
        <v>30</v>
      </c>
      <c r="C6" s="22">
        <v>10.876000000000001</v>
      </c>
      <c r="D6" s="22"/>
      <c r="E6" s="22"/>
    </row>
    <row r="7" spans="1:8">
      <c r="A7" s="49"/>
      <c r="B7" s="14" t="s">
        <v>159</v>
      </c>
      <c r="C7" s="22">
        <v>12.526</v>
      </c>
      <c r="D7" s="22"/>
      <c r="E7" s="22"/>
    </row>
    <row r="8" spans="1:8">
      <c r="A8" s="49"/>
      <c r="B8" s="14" t="s">
        <v>160</v>
      </c>
      <c r="C8" s="22">
        <v>11.818000000000001</v>
      </c>
      <c r="D8" s="22"/>
      <c r="E8" s="22"/>
    </row>
    <row r="9" spans="1:8">
      <c r="A9" s="49"/>
      <c r="B9" s="14" t="s">
        <v>161</v>
      </c>
      <c r="C9" s="22">
        <v>8.6359999999999992</v>
      </c>
      <c r="D9" s="22"/>
      <c r="E9" s="22"/>
    </row>
    <row r="10" spans="1:8">
      <c r="A10" s="49"/>
      <c r="B10" s="14" t="s">
        <v>162</v>
      </c>
      <c r="C10" s="22">
        <v>12.188000000000001</v>
      </c>
      <c r="D10" s="22"/>
      <c r="E10" s="22"/>
    </row>
    <row r="11" spans="1:8">
      <c r="A11" s="49"/>
      <c r="B11" s="14" t="s">
        <v>163</v>
      </c>
      <c r="C11" s="22">
        <v>9.652000000000001</v>
      </c>
      <c r="D11" s="22"/>
      <c r="E11" s="22"/>
    </row>
    <row r="12" spans="1:8">
      <c r="A12" s="49"/>
      <c r="B12" s="14" t="s">
        <v>164</v>
      </c>
      <c r="C12" s="22">
        <v>10.797999999999998</v>
      </c>
      <c r="D12" s="22"/>
      <c r="E12" s="22"/>
    </row>
    <row r="13" spans="1:8">
      <c r="A13" s="49"/>
      <c r="B13" s="14" t="s">
        <v>40</v>
      </c>
      <c r="C13" s="22">
        <v>10.071999999999999</v>
      </c>
      <c r="D13" s="22"/>
      <c r="E13" s="22"/>
    </row>
    <row r="14" spans="1:8">
      <c r="A14" s="49"/>
      <c r="B14" s="14" t="s">
        <v>165</v>
      </c>
      <c r="C14" s="22">
        <v>11.734000000000002</v>
      </c>
      <c r="D14" s="22"/>
      <c r="E14" s="22"/>
    </row>
    <row r="15" spans="1:8">
      <c r="A15" s="49"/>
      <c r="B15" s="14" t="s">
        <v>166</v>
      </c>
      <c r="C15" s="22">
        <v>8.4939999999999998</v>
      </c>
      <c r="D15" s="22">
        <f>AVERAGE(C4:C15)</f>
        <v>11.035499999999999</v>
      </c>
      <c r="E15" s="22">
        <f>STDEV(C4:C15)/SQRT(12)</f>
        <v>0.44636315728543413</v>
      </c>
    </row>
    <row r="16" spans="1:8">
      <c r="A16" s="49" t="s">
        <v>200</v>
      </c>
      <c r="B16" s="22" t="s">
        <v>167</v>
      </c>
      <c r="C16" s="22">
        <v>3.8900000000000006</v>
      </c>
      <c r="D16" s="22"/>
      <c r="E16" s="22"/>
    </row>
    <row r="17" spans="1:5">
      <c r="A17" s="49"/>
      <c r="B17" s="22" t="s">
        <v>168</v>
      </c>
      <c r="C17" s="22">
        <v>7.8879999999999999</v>
      </c>
      <c r="D17" s="22"/>
      <c r="E17" s="22"/>
    </row>
    <row r="18" spans="1:5">
      <c r="A18" s="49"/>
      <c r="B18" s="22" t="s">
        <v>31</v>
      </c>
      <c r="C18" s="22">
        <v>5.2560000000000002</v>
      </c>
      <c r="D18" s="22"/>
      <c r="E18" s="22"/>
    </row>
    <row r="19" spans="1:5">
      <c r="A19" s="49"/>
      <c r="B19" s="22" t="s">
        <v>33</v>
      </c>
      <c r="C19" s="22">
        <v>5.4859999999999998</v>
      </c>
      <c r="D19" s="22"/>
      <c r="E19" s="22"/>
    </row>
    <row r="20" spans="1:5">
      <c r="A20" s="49"/>
      <c r="B20" s="22" t="s">
        <v>169</v>
      </c>
      <c r="C20" s="22">
        <v>6.1459999999999999</v>
      </c>
      <c r="D20" s="22"/>
      <c r="E20" s="22"/>
    </row>
    <row r="21" spans="1:5">
      <c r="A21" s="49"/>
      <c r="B21" s="22" t="s">
        <v>36</v>
      </c>
      <c r="C21" s="22">
        <v>6.6639999999999997</v>
      </c>
      <c r="D21" s="22"/>
      <c r="E21" s="22"/>
    </row>
    <row r="22" spans="1:5">
      <c r="A22" s="49"/>
      <c r="B22" s="22" t="s">
        <v>170</v>
      </c>
      <c r="C22" s="22">
        <v>4.2559999999999993</v>
      </c>
      <c r="D22" s="22"/>
      <c r="E22" s="22"/>
    </row>
    <row r="23" spans="1:5">
      <c r="A23" s="49"/>
      <c r="B23" s="14" t="s">
        <v>38</v>
      </c>
      <c r="C23" s="22">
        <v>6.5620000000000003</v>
      </c>
      <c r="D23" s="22"/>
      <c r="E23" s="22"/>
    </row>
    <row r="24" spans="1:5">
      <c r="A24" s="49"/>
      <c r="B24" s="22" t="s">
        <v>39</v>
      </c>
      <c r="C24" s="22">
        <v>7.3739999999999997</v>
      </c>
      <c r="D24" s="22"/>
      <c r="E24" s="22"/>
    </row>
    <row r="25" spans="1:5">
      <c r="A25" s="49"/>
      <c r="B25" s="14" t="s">
        <v>41</v>
      </c>
      <c r="C25" s="22">
        <v>4.58</v>
      </c>
      <c r="D25" s="22"/>
      <c r="E25" s="22"/>
    </row>
    <row r="26" spans="1:5">
      <c r="A26" s="49"/>
      <c r="B26" s="14" t="s">
        <v>95</v>
      </c>
      <c r="C26" s="22">
        <v>7.6840000000000002</v>
      </c>
      <c r="D26" s="22"/>
      <c r="E26" s="22"/>
    </row>
    <row r="27" spans="1:5">
      <c r="A27" s="49"/>
      <c r="B27" s="14" t="s">
        <v>171</v>
      </c>
      <c r="C27" s="22">
        <v>12.962</v>
      </c>
      <c r="D27" s="22">
        <f>AVERAGE(C16:C27)</f>
        <v>6.562333333333334</v>
      </c>
      <c r="E27" s="22">
        <f>STDEV(C16:C27)/SQRT(12)</f>
        <v>0.69668543544385564</v>
      </c>
    </row>
    <row r="28" spans="1:5">
      <c r="A28" s="46" t="s">
        <v>29</v>
      </c>
      <c r="B28" s="22" t="s">
        <v>100</v>
      </c>
      <c r="C28" s="22">
        <v>10.947999999999999</v>
      </c>
      <c r="D28" s="22"/>
      <c r="E28" s="22"/>
    </row>
    <row r="29" spans="1:5">
      <c r="A29" s="47"/>
      <c r="B29" s="22" t="s">
        <v>101</v>
      </c>
      <c r="C29" s="22">
        <v>10.53</v>
      </c>
      <c r="D29" s="22"/>
      <c r="E29" s="22"/>
    </row>
    <row r="30" spans="1:5">
      <c r="A30" s="47"/>
      <c r="B30" s="22" t="s">
        <v>102</v>
      </c>
      <c r="C30" s="22">
        <v>10.597999999999999</v>
      </c>
      <c r="D30" s="22"/>
      <c r="E30" s="22"/>
    </row>
    <row r="31" spans="1:5">
      <c r="A31" s="47"/>
      <c r="B31" s="22" t="s">
        <v>34</v>
      </c>
      <c r="C31" s="22">
        <v>10.112</v>
      </c>
      <c r="D31" s="22"/>
      <c r="E31" s="22"/>
    </row>
    <row r="32" spans="1:5">
      <c r="A32" s="47"/>
      <c r="B32" s="22" t="s">
        <v>172</v>
      </c>
      <c r="C32" s="22">
        <v>10.120000000000001</v>
      </c>
      <c r="D32" s="22"/>
      <c r="E32" s="22"/>
    </row>
    <row r="33" spans="1:5">
      <c r="A33" s="47"/>
      <c r="B33" s="22" t="s">
        <v>173</v>
      </c>
      <c r="C33" s="22">
        <v>10.587999999999999</v>
      </c>
      <c r="D33" s="22"/>
      <c r="E33" s="22"/>
    </row>
    <row r="34" spans="1:5">
      <c r="A34" s="47"/>
      <c r="B34" s="22" t="s">
        <v>96</v>
      </c>
      <c r="C34" s="22">
        <v>9.4599999999999991</v>
      </c>
      <c r="D34" s="22"/>
      <c r="E34" s="22"/>
    </row>
    <row r="35" spans="1:5">
      <c r="A35" s="47"/>
      <c r="B35" s="22" t="s">
        <v>174</v>
      </c>
      <c r="C35" s="22">
        <v>10.73</v>
      </c>
      <c r="D35" s="22"/>
      <c r="E35" s="22"/>
    </row>
    <row r="36" spans="1:5">
      <c r="A36" s="47"/>
      <c r="B36" s="22" t="s">
        <v>175</v>
      </c>
      <c r="C36" s="22">
        <v>11.553999999999998</v>
      </c>
      <c r="D36" s="22"/>
      <c r="E36" s="22"/>
    </row>
    <row r="37" spans="1:5">
      <c r="A37" s="47"/>
      <c r="B37" s="22" t="s">
        <v>103</v>
      </c>
      <c r="C37" s="22">
        <v>10.792000000000002</v>
      </c>
      <c r="D37" s="22"/>
      <c r="E37" s="22"/>
    </row>
    <row r="38" spans="1:5">
      <c r="A38" s="47"/>
      <c r="B38" s="22" t="s">
        <v>97</v>
      </c>
      <c r="C38" s="22">
        <v>12.256</v>
      </c>
      <c r="D38" s="22"/>
      <c r="E38" s="22"/>
    </row>
    <row r="39" spans="1:5">
      <c r="A39" s="48"/>
      <c r="B39" s="22" t="s">
        <v>98</v>
      </c>
      <c r="C39" s="22">
        <v>8.9960000000000004</v>
      </c>
      <c r="D39" s="22">
        <f>AVERAGE(C28:C39)</f>
        <v>10.557</v>
      </c>
      <c r="E39" s="22">
        <f>STDEV(C28:C39)/SQRT(12)</f>
        <v>0.24849760684171707</v>
      </c>
    </row>
    <row r="40" spans="1:5">
      <c r="A40" s="46" t="s">
        <v>67</v>
      </c>
      <c r="B40" s="14" t="s">
        <v>176</v>
      </c>
      <c r="C40" s="22">
        <v>11.416</v>
      </c>
      <c r="D40" s="22"/>
      <c r="E40" s="22"/>
    </row>
    <row r="41" spans="1:5">
      <c r="A41" s="47"/>
      <c r="B41" s="14" t="s">
        <v>3</v>
      </c>
      <c r="C41" s="22">
        <v>10.731999999999999</v>
      </c>
      <c r="D41" s="22"/>
      <c r="E41" s="22"/>
    </row>
    <row r="42" spans="1:5">
      <c r="A42" s="47"/>
      <c r="B42" s="22" t="s">
        <v>32</v>
      </c>
      <c r="C42" s="22">
        <v>11.206</v>
      </c>
      <c r="D42" s="22"/>
      <c r="E42" s="22"/>
    </row>
    <row r="43" spans="1:5">
      <c r="A43" s="47"/>
      <c r="B43" s="22" t="s">
        <v>8</v>
      </c>
      <c r="C43" s="22">
        <v>11.512</v>
      </c>
      <c r="D43" s="22"/>
      <c r="E43" s="22"/>
    </row>
    <row r="44" spans="1:5">
      <c r="A44" s="47"/>
      <c r="B44" s="22" t="s">
        <v>99</v>
      </c>
      <c r="C44" s="22">
        <v>11.926</v>
      </c>
      <c r="D44" s="22"/>
      <c r="E44" s="22"/>
    </row>
    <row r="45" spans="1:5">
      <c r="A45" s="47"/>
      <c r="B45" s="22" t="s">
        <v>177</v>
      </c>
      <c r="C45" s="22">
        <v>12.007999999999999</v>
      </c>
      <c r="D45" s="22"/>
      <c r="E45" s="22"/>
    </row>
    <row r="46" spans="1:5">
      <c r="A46" s="47"/>
      <c r="B46" s="22" t="s">
        <v>178</v>
      </c>
      <c r="C46" s="22">
        <v>11.026</v>
      </c>
      <c r="D46" s="22"/>
      <c r="E46" s="22"/>
    </row>
    <row r="47" spans="1:5">
      <c r="A47" s="47"/>
      <c r="B47" s="22" t="s">
        <v>16</v>
      </c>
      <c r="C47" s="22">
        <v>10.974</v>
      </c>
      <c r="D47" s="22"/>
      <c r="E47" s="22"/>
    </row>
    <row r="48" spans="1:5">
      <c r="A48" s="47"/>
      <c r="B48" s="22" t="s">
        <v>179</v>
      </c>
      <c r="C48" s="22">
        <v>13.680000000000001</v>
      </c>
      <c r="D48" s="34"/>
      <c r="E48" s="22"/>
    </row>
    <row r="49" spans="1:5">
      <c r="A49" s="47"/>
      <c r="B49" s="22" t="s">
        <v>20</v>
      </c>
      <c r="C49" s="22">
        <v>17.332000000000001</v>
      </c>
      <c r="D49" s="22"/>
      <c r="E49" s="22"/>
    </row>
    <row r="50" spans="1:5">
      <c r="A50" s="47"/>
      <c r="B50" s="22" t="s">
        <v>59</v>
      </c>
      <c r="C50" s="22">
        <v>9.4779999999999998</v>
      </c>
      <c r="D50" s="22"/>
      <c r="E50" s="22"/>
    </row>
    <row r="51" spans="1:5">
      <c r="A51" s="48"/>
      <c r="B51" s="22" t="s">
        <v>60</v>
      </c>
      <c r="C51" s="22">
        <v>11.144</v>
      </c>
      <c r="D51" s="22">
        <f>AVERAGE(C40:C51)</f>
        <v>11.869500000000002</v>
      </c>
      <c r="E51" s="22">
        <f>STDEV(C40:C51)/SQRT(12)</f>
        <v>0.57052496426403598</v>
      </c>
    </row>
    <row r="53" spans="1:5">
      <c r="A53" s="34"/>
      <c r="B53" s="34"/>
      <c r="C53" s="34"/>
      <c r="D53" s="34"/>
      <c r="E53" s="34"/>
    </row>
    <row r="54" spans="1:5" ht="15.75">
      <c r="A54" s="10" t="s">
        <v>201</v>
      </c>
      <c r="B54" s="34"/>
      <c r="C54" s="34"/>
      <c r="D54" s="34"/>
      <c r="E54" s="34"/>
    </row>
    <row r="55" spans="1:5" ht="15.75">
      <c r="A55" s="29" t="s">
        <v>197</v>
      </c>
      <c r="B55" s="22" t="s">
        <v>93</v>
      </c>
      <c r="C55" s="22" t="s">
        <v>199</v>
      </c>
      <c r="D55" s="14" t="s">
        <v>198</v>
      </c>
      <c r="E55" s="22" t="s">
        <v>35</v>
      </c>
    </row>
    <row r="56" spans="1:5">
      <c r="A56" s="49" t="s">
        <v>64</v>
      </c>
      <c r="B56" s="14" t="s">
        <v>158</v>
      </c>
      <c r="C56" s="22">
        <v>12.843999999999999</v>
      </c>
      <c r="D56" s="22"/>
      <c r="E56" s="22"/>
    </row>
    <row r="57" spans="1:5">
      <c r="A57" s="49"/>
      <c r="B57" s="14" t="s">
        <v>2</v>
      </c>
      <c r="C57" s="22">
        <v>13.683999999999997</v>
      </c>
      <c r="D57" s="22"/>
      <c r="E57" s="22"/>
    </row>
    <row r="58" spans="1:5">
      <c r="A58" s="49"/>
      <c r="B58" s="14" t="s">
        <v>184</v>
      </c>
      <c r="C58" s="22">
        <v>10.984</v>
      </c>
      <c r="D58" s="22"/>
      <c r="E58" s="22"/>
    </row>
    <row r="59" spans="1:5">
      <c r="A59" s="49"/>
      <c r="B59" s="14" t="s">
        <v>185</v>
      </c>
      <c r="C59" s="22">
        <v>11.406000000000001</v>
      </c>
      <c r="D59" s="22"/>
      <c r="E59" s="22"/>
    </row>
    <row r="60" spans="1:5">
      <c r="A60" s="49"/>
      <c r="B60" s="14" t="s">
        <v>160</v>
      </c>
      <c r="C60" s="22">
        <v>10.462</v>
      </c>
      <c r="D60" s="22"/>
      <c r="E60" s="22"/>
    </row>
    <row r="61" spans="1:5">
      <c r="A61" s="49"/>
      <c r="B61" s="14" t="s">
        <v>161</v>
      </c>
      <c r="C61" s="22">
        <v>11.920000000000002</v>
      </c>
      <c r="D61" s="22"/>
      <c r="E61" s="22"/>
    </row>
    <row r="62" spans="1:5">
      <c r="A62" s="49"/>
      <c r="B62" s="14" t="s">
        <v>186</v>
      </c>
      <c r="C62" s="22">
        <v>10.232000000000001</v>
      </c>
      <c r="D62" s="22"/>
      <c r="E62" s="22"/>
    </row>
    <row r="63" spans="1:5">
      <c r="A63" s="49"/>
      <c r="B63" s="14" t="s">
        <v>163</v>
      </c>
      <c r="C63" s="22">
        <v>10.343999999999999</v>
      </c>
      <c r="D63" s="22"/>
      <c r="E63" s="22"/>
    </row>
    <row r="64" spans="1:5">
      <c r="A64" s="49"/>
      <c r="B64" s="14" t="s">
        <v>164</v>
      </c>
      <c r="C64" s="22">
        <v>11.838000000000001</v>
      </c>
      <c r="D64" s="22"/>
      <c r="E64" s="22"/>
    </row>
    <row r="65" spans="1:5">
      <c r="A65" s="49"/>
      <c r="B65" s="14" t="s">
        <v>187</v>
      </c>
      <c r="C65" s="22">
        <v>13.128</v>
      </c>
      <c r="D65" s="22"/>
      <c r="E65" s="22"/>
    </row>
    <row r="66" spans="1:5">
      <c r="A66" s="49"/>
      <c r="B66" s="14" t="s">
        <v>188</v>
      </c>
      <c r="C66" s="22">
        <v>11.882000000000001</v>
      </c>
      <c r="D66" s="22"/>
      <c r="E66" s="22"/>
    </row>
    <row r="67" spans="1:5">
      <c r="A67" s="49"/>
      <c r="B67" s="14" t="s">
        <v>166</v>
      </c>
      <c r="C67" s="22">
        <v>13.478</v>
      </c>
      <c r="D67" s="22">
        <f>AVERAGE(C56:C67)</f>
        <v>11.850166666666667</v>
      </c>
      <c r="E67" s="22">
        <f>STDEV(C56:C67)/SQRT(12)</f>
        <v>0.35249031435937589</v>
      </c>
    </row>
    <row r="68" spans="1:5">
      <c r="A68" s="49" t="s">
        <v>200</v>
      </c>
      <c r="B68" s="22" t="s">
        <v>189</v>
      </c>
      <c r="C68" s="22">
        <v>8.0479999999999983</v>
      </c>
      <c r="D68" s="22"/>
      <c r="E68" s="22"/>
    </row>
    <row r="69" spans="1:5">
      <c r="A69" s="49"/>
      <c r="B69" s="22" t="s">
        <v>168</v>
      </c>
      <c r="C69" s="22">
        <v>7.8379999999999992</v>
      </c>
      <c r="D69" s="22"/>
      <c r="E69" s="22"/>
    </row>
    <row r="70" spans="1:5">
      <c r="A70" s="49"/>
      <c r="B70" s="22" t="s">
        <v>190</v>
      </c>
      <c r="C70" s="22">
        <v>6.4379999999999997</v>
      </c>
      <c r="D70" s="22"/>
      <c r="E70" s="22"/>
    </row>
    <row r="71" spans="1:5">
      <c r="A71" s="49"/>
      <c r="B71" s="22" t="s">
        <v>33</v>
      </c>
      <c r="C71" s="22">
        <v>6.3020000000000005</v>
      </c>
      <c r="D71" s="22"/>
      <c r="E71" s="22"/>
    </row>
    <row r="72" spans="1:5">
      <c r="A72" s="49"/>
      <c r="B72" s="22" t="s">
        <v>169</v>
      </c>
      <c r="C72" s="22">
        <v>7.2740000000000009</v>
      </c>
      <c r="D72" s="22"/>
      <c r="E72" s="22"/>
    </row>
    <row r="73" spans="1:5">
      <c r="A73" s="49"/>
      <c r="B73" s="22" t="s">
        <v>36</v>
      </c>
      <c r="C73" s="22">
        <v>7.1280000000000019</v>
      </c>
      <c r="D73" s="22"/>
      <c r="E73" s="22"/>
    </row>
    <row r="74" spans="1:5">
      <c r="A74" s="49"/>
      <c r="B74" s="22" t="s">
        <v>37</v>
      </c>
      <c r="C74" s="22">
        <v>5.4980000000000002</v>
      </c>
      <c r="D74" s="22"/>
      <c r="E74" s="22"/>
    </row>
    <row r="75" spans="1:5">
      <c r="A75" s="49"/>
      <c r="B75" s="14" t="s">
        <v>38</v>
      </c>
      <c r="C75" s="22">
        <v>8.2159999999999993</v>
      </c>
      <c r="D75" s="22"/>
      <c r="E75" s="22"/>
    </row>
    <row r="76" spans="1:5">
      <c r="A76" s="49"/>
      <c r="B76" s="22" t="s">
        <v>39</v>
      </c>
      <c r="C76" s="22">
        <v>8.2579999999999991</v>
      </c>
      <c r="D76" s="22"/>
      <c r="E76" s="22"/>
    </row>
    <row r="77" spans="1:5">
      <c r="A77" s="49"/>
      <c r="B77" s="14" t="s">
        <v>41</v>
      </c>
      <c r="C77" s="22">
        <v>5.742</v>
      </c>
      <c r="D77" s="22"/>
      <c r="E77" s="22"/>
    </row>
    <row r="78" spans="1:5">
      <c r="A78" s="49"/>
      <c r="B78" s="14" t="s">
        <v>95</v>
      </c>
      <c r="C78" s="22">
        <v>7.6280000000000001</v>
      </c>
      <c r="D78" s="22"/>
      <c r="E78" s="22"/>
    </row>
    <row r="79" spans="1:5">
      <c r="A79" s="49"/>
      <c r="B79" s="14" t="s">
        <v>104</v>
      </c>
      <c r="C79" s="22">
        <v>8.0924999999999994</v>
      </c>
      <c r="D79" s="22">
        <f>AVERAGE(C68:C79)</f>
        <v>7.2052083333333341</v>
      </c>
      <c r="E79" s="22">
        <f>STDEV(C68:C79)/SQRT(12)</f>
        <v>0.28441139016805111</v>
      </c>
    </row>
    <row r="80" spans="1:5">
      <c r="A80" s="46" t="s">
        <v>29</v>
      </c>
      <c r="B80" s="22" t="s">
        <v>191</v>
      </c>
      <c r="C80" s="22">
        <v>12.114000000000001</v>
      </c>
      <c r="D80" s="22"/>
      <c r="E80" s="22"/>
    </row>
    <row r="81" spans="1:5">
      <c r="A81" s="47"/>
      <c r="B81" s="22" t="s">
        <v>192</v>
      </c>
      <c r="C81" s="22">
        <v>10.709999999999999</v>
      </c>
      <c r="D81" s="22"/>
      <c r="E81" s="22"/>
    </row>
    <row r="82" spans="1:5">
      <c r="A82" s="47"/>
      <c r="B82" s="22" t="s">
        <v>141</v>
      </c>
      <c r="C82" s="22">
        <v>12.173999999999999</v>
      </c>
      <c r="D82" s="22"/>
      <c r="E82" s="22"/>
    </row>
    <row r="83" spans="1:5">
      <c r="A83" s="47"/>
      <c r="B83" s="22" t="s">
        <v>142</v>
      </c>
      <c r="C83" s="22">
        <v>11.440000000000001</v>
      </c>
      <c r="D83" s="22"/>
      <c r="E83" s="22"/>
    </row>
    <row r="84" spans="1:5">
      <c r="A84" s="47"/>
      <c r="B84" s="22" t="s">
        <v>143</v>
      </c>
      <c r="C84" s="22">
        <v>7.9979999999999993</v>
      </c>
      <c r="D84" s="22"/>
      <c r="E84" s="22"/>
    </row>
    <row r="85" spans="1:5">
      <c r="A85" s="47"/>
      <c r="B85" s="22" t="s">
        <v>144</v>
      </c>
      <c r="C85" s="22">
        <v>11.497999999999999</v>
      </c>
      <c r="D85" s="22"/>
      <c r="E85" s="22"/>
    </row>
    <row r="86" spans="1:5">
      <c r="A86" s="47"/>
      <c r="B86" s="22" t="s">
        <v>145</v>
      </c>
      <c r="C86" s="22">
        <v>9.7019999999999982</v>
      </c>
      <c r="D86" s="22"/>
      <c r="E86" s="22"/>
    </row>
    <row r="87" spans="1:5">
      <c r="A87" s="47"/>
      <c r="B87" s="22" t="s">
        <v>146</v>
      </c>
      <c r="C87" s="22">
        <v>11.42</v>
      </c>
      <c r="D87" s="22"/>
      <c r="E87" s="22"/>
    </row>
    <row r="88" spans="1:5">
      <c r="A88" s="47"/>
      <c r="B88" s="22" t="s">
        <v>147</v>
      </c>
      <c r="C88" s="22">
        <v>11.741999999999999</v>
      </c>
      <c r="D88" s="22"/>
      <c r="E88" s="22"/>
    </row>
    <row r="89" spans="1:5">
      <c r="A89" s="47"/>
      <c r="B89" s="22" t="s">
        <v>148</v>
      </c>
      <c r="C89" s="22">
        <v>14.288</v>
      </c>
      <c r="D89" s="22"/>
      <c r="E89" s="22"/>
    </row>
    <row r="90" spans="1:5">
      <c r="A90" s="47"/>
      <c r="B90" s="22" t="s">
        <v>193</v>
      </c>
      <c r="C90" s="22">
        <v>10.206</v>
      </c>
      <c r="D90" s="22"/>
      <c r="E90" s="22"/>
    </row>
    <row r="91" spans="1:5">
      <c r="A91" s="48"/>
      <c r="B91" s="22" t="s">
        <v>194</v>
      </c>
      <c r="C91" s="22">
        <v>13.776</v>
      </c>
      <c r="D91" s="22">
        <f>AVERAGE(C80:C91)</f>
        <v>11.422333333333334</v>
      </c>
      <c r="E91" s="22">
        <f>STDEV(C80:C91)/SQRT(12)</f>
        <v>0.48909253219662335</v>
      </c>
    </row>
    <row r="92" spans="1:5">
      <c r="A92" s="46" t="s">
        <v>67</v>
      </c>
      <c r="B92" s="14" t="s">
        <v>182</v>
      </c>
      <c r="C92" s="22">
        <v>12.571999999999999</v>
      </c>
      <c r="D92" s="22"/>
      <c r="E92" s="22"/>
    </row>
    <row r="93" spans="1:5">
      <c r="A93" s="47"/>
      <c r="B93" s="14" t="s">
        <v>3</v>
      </c>
      <c r="C93" s="22">
        <v>13.193999999999999</v>
      </c>
      <c r="D93" s="22"/>
      <c r="E93" s="22"/>
    </row>
    <row r="94" spans="1:5">
      <c r="A94" s="47"/>
      <c r="B94" s="22" t="s">
        <v>195</v>
      </c>
      <c r="C94" s="22">
        <v>13.216000000000003</v>
      </c>
      <c r="D94" s="22"/>
      <c r="E94" s="22"/>
    </row>
    <row r="95" spans="1:5">
      <c r="A95" s="47"/>
      <c r="B95" s="22" t="s">
        <v>8</v>
      </c>
      <c r="C95" s="22">
        <v>12.606</v>
      </c>
      <c r="D95" s="22"/>
      <c r="E95" s="22"/>
    </row>
    <row r="96" spans="1:5">
      <c r="A96" s="47"/>
      <c r="B96" s="22" t="s">
        <v>183</v>
      </c>
      <c r="C96" s="22">
        <v>12.778</v>
      </c>
      <c r="D96" s="22"/>
      <c r="E96" s="22"/>
    </row>
    <row r="97" spans="1:5">
      <c r="A97" s="47"/>
      <c r="B97" s="22" t="s">
        <v>177</v>
      </c>
      <c r="C97" s="22">
        <v>9.4740000000000002</v>
      </c>
      <c r="D97" s="22"/>
      <c r="E97" s="22"/>
    </row>
    <row r="98" spans="1:5">
      <c r="A98" s="47"/>
      <c r="B98" s="22" t="s">
        <v>178</v>
      </c>
      <c r="C98" s="22">
        <v>11.698</v>
      </c>
      <c r="D98" s="22"/>
      <c r="E98" s="22"/>
    </row>
    <row r="99" spans="1:5">
      <c r="A99" s="47"/>
      <c r="B99" s="22" t="s">
        <v>16</v>
      </c>
      <c r="C99" s="22">
        <v>12.42</v>
      </c>
      <c r="D99" s="22"/>
      <c r="E99" s="22"/>
    </row>
    <row r="100" spans="1:5">
      <c r="A100" s="47"/>
      <c r="B100" s="22" t="s">
        <v>196</v>
      </c>
      <c r="C100" s="22">
        <v>13.968</v>
      </c>
      <c r="D100" s="22"/>
      <c r="E100" s="22"/>
    </row>
    <row r="101" spans="1:5">
      <c r="A101" s="47"/>
      <c r="B101" s="22" t="s">
        <v>20</v>
      </c>
      <c r="C101" s="22">
        <v>11.362</v>
      </c>
      <c r="D101" s="22"/>
      <c r="E101" s="22"/>
    </row>
    <row r="102" spans="1:5">
      <c r="A102" s="47"/>
      <c r="B102" s="22" t="s">
        <v>59</v>
      </c>
      <c r="C102" s="22">
        <v>12.807999999999998</v>
      </c>
      <c r="D102" s="22"/>
      <c r="E102" s="22"/>
    </row>
    <row r="103" spans="1:5">
      <c r="A103" s="48"/>
      <c r="B103" s="22" t="s">
        <v>60</v>
      </c>
      <c r="C103" s="22">
        <v>10.518000000000001</v>
      </c>
      <c r="D103" s="22">
        <f>AVERAGE(C92:C103)</f>
        <v>12.217833333333333</v>
      </c>
      <c r="E103" s="22">
        <f>STDEV(C92:C103)/SQRT(12)</f>
        <v>0.36319411775484078</v>
      </c>
    </row>
  </sheetData>
  <mergeCells count="8">
    <mergeCell ref="A92:A103"/>
    <mergeCell ref="A4:A15"/>
    <mergeCell ref="A16:A27"/>
    <mergeCell ref="A28:A39"/>
    <mergeCell ref="A40:A51"/>
    <mergeCell ref="A56:A67"/>
    <mergeCell ref="A68:A79"/>
    <mergeCell ref="A80:A91"/>
  </mergeCells>
  <phoneticPr fontId="4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Q128"/>
  <sheetViews>
    <sheetView workbookViewId="0"/>
  </sheetViews>
  <sheetFormatPr defaultColWidth="9" defaultRowHeight="15.75"/>
  <cols>
    <col min="1" max="1" width="16.28515625" style="20" customWidth="1"/>
    <col min="2" max="3" width="9" style="20"/>
    <col min="4" max="4" width="12.42578125" style="20" customWidth="1"/>
    <col min="5" max="5" width="10.42578125" style="20" customWidth="1"/>
    <col min="6" max="16384" width="9" style="20"/>
  </cols>
  <sheetData>
    <row r="1" spans="1:5">
      <c r="A1" s="20" t="s">
        <v>223</v>
      </c>
    </row>
    <row r="2" spans="1:5" ht="15.75" customHeight="1">
      <c r="A2" s="52" t="s">
        <v>108</v>
      </c>
      <c r="B2" s="13" t="s">
        <v>64</v>
      </c>
      <c r="C2" s="13" t="s">
        <v>105</v>
      </c>
      <c r="D2" s="13" t="s">
        <v>106</v>
      </c>
      <c r="E2" s="13" t="s">
        <v>107</v>
      </c>
    </row>
    <row r="3" spans="1:5" ht="15.75" customHeight="1">
      <c r="A3" s="53"/>
      <c r="B3" s="13">
        <v>3.9333333333333331</v>
      </c>
      <c r="C3" s="13">
        <v>21.45</v>
      </c>
      <c r="D3" s="13">
        <v>10.827778333333333</v>
      </c>
      <c r="E3" s="13">
        <v>0.65555549999999996</v>
      </c>
    </row>
    <row r="4" spans="1:5" ht="15.75" customHeight="1">
      <c r="A4" s="53"/>
      <c r="B4" s="13">
        <v>6.3222216666666666</v>
      </c>
      <c r="C4" s="13">
        <v>21.05555</v>
      </c>
      <c r="D4" s="13">
        <v>18.927783333333331</v>
      </c>
      <c r="E4" s="13">
        <v>14.977778333333333</v>
      </c>
    </row>
    <row r="5" spans="1:5" ht="15.75" customHeight="1">
      <c r="A5" s="53"/>
      <c r="B5" s="13">
        <v>0.2055555</v>
      </c>
      <c r="C5" s="13">
        <v>5.4222216666666672</v>
      </c>
      <c r="D5" s="13">
        <v>8.6333333333333329</v>
      </c>
      <c r="E5" s="13">
        <v>13.905555</v>
      </c>
    </row>
    <row r="6" spans="1:5" ht="15.75" customHeight="1">
      <c r="A6" s="53"/>
      <c r="B6" s="13">
        <v>5.5611116666666662</v>
      </c>
      <c r="C6" s="13">
        <v>8.6222216666666665</v>
      </c>
      <c r="D6" s="13">
        <v>22.544449999999998</v>
      </c>
      <c r="E6" s="13">
        <v>8.0666666666666664</v>
      </c>
    </row>
    <row r="7" spans="1:5" ht="15.75" customHeight="1">
      <c r="A7" s="53"/>
      <c r="B7" s="13">
        <v>13.227778333333333</v>
      </c>
      <c r="C7" s="13">
        <v>15.5</v>
      </c>
      <c r="D7" s="13">
        <v>15.427778333333332</v>
      </c>
      <c r="E7" s="13">
        <v>8.2388883333333336</v>
      </c>
    </row>
    <row r="8" spans="1:5" ht="15.75" customHeight="1">
      <c r="A8" s="53"/>
      <c r="B8" s="13">
        <v>3.9277783333333334</v>
      </c>
      <c r="C8" s="13">
        <v>14.8</v>
      </c>
      <c r="D8" s="13">
        <v>6.1888883333333338</v>
      </c>
      <c r="E8" s="13">
        <v>15.755554999999999</v>
      </c>
    </row>
    <row r="9" spans="1:5" ht="15.75" customHeight="1">
      <c r="A9" s="53"/>
      <c r="B9" s="13">
        <v>7.2388883333333336</v>
      </c>
      <c r="C9" s="13">
        <v>6.2277783333333332</v>
      </c>
      <c r="D9" s="13">
        <v>11.694445</v>
      </c>
      <c r="E9" s="13">
        <v>0.42222216666666668</v>
      </c>
    </row>
    <row r="10" spans="1:5" ht="15.75" customHeight="1">
      <c r="A10" s="53"/>
      <c r="B10" s="13">
        <v>11.355555000000001</v>
      </c>
      <c r="C10" s="13">
        <v>6.4555550000000004</v>
      </c>
      <c r="D10" s="13">
        <v>5.8222216666666666</v>
      </c>
      <c r="E10" s="13">
        <v>14.955555</v>
      </c>
    </row>
    <row r="11" spans="1:5" ht="15.75" customHeight="1">
      <c r="A11" s="53"/>
      <c r="B11" s="13">
        <v>10.111111666666666</v>
      </c>
      <c r="C11" s="13">
        <v>20.25</v>
      </c>
      <c r="D11" s="13">
        <v>13.005554999999999</v>
      </c>
      <c r="E11" s="13">
        <v>4.7555550000000002</v>
      </c>
    </row>
    <row r="12" spans="1:5" ht="15.75" customHeight="1">
      <c r="A12" s="53"/>
      <c r="B12" s="13"/>
      <c r="C12" s="13">
        <v>12.027778333333334</v>
      </c>
      <c r="D12" s="13">
        <v>8.1166666666666671</v>
      </c>
      <c r="E12" s="13">
        <v>16.100000000000001</v>
      </c>
    </row>
    <row r="13" spans="1:5" ht="15.75" customHeight="1">
      <c r="A13" s="53"/>
      <c r="B13" s="13"/>
      <c r="C13" s="13">
        <v>17.916666666666668</v>
      </c>
      <c r="D13" s="13">
        <v>10.516666666666667</v>
      </c>
      <c r="E13" s="13">
        <v>6.5</v>
      </c>
    </row>
    <row r="14" spans="1:5" ht="15.75" customHeight="1">
      <c r="A14" s="53"/>
      <c r="B14" s="13"/>
      <c r="C14" s="13">
        <v>32.116666666666667</v>
      </c>
      <c r="D14" s="13">
        <v>7.2833333333333332</v>
      </c>
      <c r="E14" s="13">
        <v>7.7333333333333334</v>
      </c>
    </row>
    <row r="15" spans="1:5" ht="15.75" customHeight="1">
      <c r="A15" s="53"/>
      <c r="B15" s="13"/>
      <c r="C15" s="13">
        <v>14.75</v>
      </c>
      <c r="D15" s="13">
        <v>5.1777783333333334</v>
      </c>
      <c r="E15" s="13">
        <v>9.4166666666666661</v>
      </c>
    </row>
    <row r="16" spans="1:5" ht="15.75" customHeight="1">
      <c r="A16" s="53"/>
      <c r="B16" s="13"/>
      <c r="C16" s="13">
        <v>18.222216666666668</v>
      </c>
      <c r="D16" s="13">
        <v>2.8</v>
      </c>
      <c r="E16" s="13">
        <v>11.827778333333333</v>
      </c>
    </row>
    <row r="17" spans="1:5" ht="15.75" customHeight="1">
      <c r="A17" s="53"/>
      <c r="B17" s="13"/>
      <c r="C17" s="13">
        <v>6.7555550000000002</v>
      </c>
      <c r="D17" s="13">
        <v>16.100000000000001</v>
      </c>
      <c r="E17" s="13">
        <v>5.05</v>
      </c>
    </row>
    <row r="18" spans="1:5" ht="15.75" customHeight="1">
      <c r="A18" s="53"/>
      <c r="B18" s="13"/>
      <c r="C18" s="13">
        <v>4.8722216666666665</v>
      </c>
      <c r="D18" s="13">
        <v>4.6444450000000002</v>
      </c>
      <c r="E18" s="13">
        <v>19.572216666666669</v>
      </c>
    </row>
    <row r="19" spans="1:5" ht="15.75" customHeight="1">
      <c r="A19" s="53"/>
      <c r="B19" s="13"/>
      <c r="C19" s="13">
        <v>7.6444450000000002</v>
      </c>
      <c r="D19" s="13">
        <v>5.8611116666666669</v>
      </c>
      <c r="E19" s="13">
        <v>7.3666666666666663</v>
      </c>
    </row>
    <row r="20" spans="1:5" ht="15.75" customHeight="1">
      <c r="A20" s="53"/>
      <c r="B20" s="13"/>
      <c r="C20" s="13">
        <v>26.544449999999998</v>
      </c>
      <c r="D20" s="13">
        <v>3.3722216666666669</v>
      </c>
      <c r="E20" s="13">
        <v>8.3555550000000007</v>
      </c>
    </row>
    <row r="21" spans="1:5" ht="15.75" customHeight="1">
      <c r="A21" s="53"/>
      <c r="B21" s="13"/>
      <c r="C21" s="13">
        <v>9.7944449999999996</v>
      </c>
      <c r="D21" s="13">
        <v>5.4</v>
      </c>
      <c r="E21" s="13">
        <v>8.0777783333333328</v>
      </c>
    </row>
    <row r="22" spans="1:5" ht="15.75" customHeight="1">
      <c r="A22" s="53"/>
      <c r="B22" s="13"/>
      <c r="C22" s="13">
        <v>13.95</v>
      </c>
      <c r="D22" s="13">
        <v>0.76111116666666667</v>
      </c>
      <c r="E22" s="13">
        <v>9.055555</v>
      </c>
    </row>
    <row r="23" spans="1:5" ht="15.75" customHeight="1">
      <c r="A23" s="53"/>
      <c r="B23" s="13"/>
      <c r="C23" s="13">
        <v>14.372221666666666</v>
      </c>
      <c r="D23" s="13">
        <v>7.3</v>
      </c>
      <c r="E23" s="13"/>
    </row>
    <row r="24" spans="1:5" ht="15.75" customHeight="1">
      <c r="A24" s="53"/>
      <c r="B24" s="13"/>
      <c r="C24" s="13"/>
      <c r="D24" s="13">
        <v>8.6333333333333329</v>
      </c>
      <c r="E24" s="13"/>
    </row>
    <row r="25" spans="1:5" ht="15.75" customHeight="1">
      <c r="A25" s="53"/>
      <c r="B25" s="13"/>
      <c r="C25" s="13"/>
      <c r="D25" s="13">
        <v>1.8444450000000001</v>
      </c>
      <c r="E25" s="13"/>
    </row>
    <row r="26" spans="1:5" ht="15.75" customHeight="1">
      <c r="A26" s="53"/>
      <c r="B26" s="13"/>
      <c r="C26" s="13"/>
      <c r="D26" s="13">
        <v>2.8388883333333337</v>
      </c>
      <c r="E26" s="13"/>
    </row>
    <row r="27" spans="1:5" ht="15.75" customHeight="1">
      <c r="A27" s="54"/>
      <c r="B27" s="13"/>
      <c r="C27" s="13"/>
      <c r="D27" s="13">
        <v>3.6166666666666667</v>
      </c>
      <c r="E27" s="13"/>
    </row>
    <row r="29" spans="1:5" ht="15.75" customHeight="1">
      <c r="A29" s="55" t="s">
        <v>109</v>
      </c>
      <c r="B29" s="10" t="s">
        <v>64</v>
      </c>
      <c r="C29" s="10" t="s">
        <v>105</v>
      </c>
      <c r="D29" s="10" t="s">
        <v>106</v>
      </c>
      <c r="E29" s="10" t="s">
        <v>107</v>
      </c>
    </row>
    <row r="30" spans="1:5">
      <c r="A30" s="56"/>
      <c r="B30" s="10">
        <v>11</v>
      </c>
      <c r="C30" s="10">
        <v>30.3</v>
      </c>
      <c r="D30" s="10">
        <v>37.799999999999997</v>
      </c>
      <c r="E30" s="10">
        <v>14.3</v>
      </c>
    </row>
    <row r="31" spans="1:5">
      <c r="A31" s="56"/>
      <c r="B31" s="10">
        <v>6.7</v>
      </c>
      <c r="C31" s="10">
        <v>28.9</v>
      </c>
      <c r="D31" s="10">
        <v>20.100000000000001</v>
      </c>
      <c r="E31" s="10">
        <v>13.8</v>
      </c>
    </row>
    <row r="32" spans="1:5">
      <c r="A32" s="56"/>
      <c r="B32" s="10">
        <v>8.4</v>
      </c>
      <c r="C32" s="10">
        <v>30.6</v>
      </c>
      <c r="D32" s="10">
        <v>11.9</v>
      </c>
      <c r="E32" s="10">
        <v>38.1</v>
      </c>
    </row>
    <row r="33" spans="1:5">
      <c r="A33" s="56"/>
      <c r="B33" s="10">
        <v>11.5</v>
      </c>
      <c r="C33" s="10">
        <v>15.7</v>
      </c>
      <c r="D33" s="10">
        <v>8.1999999999999993</v>
      </c>
      <c r="E33" s="10">
        <v>21.1</v>
      </c>
    </row>
    <row r="34" spans="1:5">
      <c r="A34" s="56"/>
      <c r="B34" s="10">
        <v>15</v>
      </c>
      <c r="C34" s="10">
        <v>25.2</v>
      </c>
      <c r="D34" s="10">
        <v>32.6</v>
      </c>
      <c r="E34" s="10">
        <v>22.9</v>
      </c>
    </row>
    <row r="35" spans="1:5">
      <c r="A35" s="56"/>
      <c r="B35" s="10">
        <v>19.600000000000001</v>
      </c>
      <c r="C35" s="10">
        <v>20.8</v>
      </c>
      <c r="D35" s="10">
        <v>17.5</v>
      </c>
      <c r="E35" s="10">
        <v>31.2</v>
      </c>
    </row>
    <row r="36" spans="1:5">
      <c r="A36" s="56"/>
      <c r="B36" s="10">
        <v>20</v>
      </c>
      <c r="C36" s="10">
        <v>15.7</v>
      </c>
      <c r="D36" s="10">
        <v>6.4</v>
      </c>
      <c r="E36" s="10">
        <v>23.4</v>
      </c>
    </row>
    <row r="37" spans="1:5">
      <c r="A37" s="56"/>
      <c r="B37" s="10">
        <v>12.1</v>
      </c>
      <c r="C37" s="10">
        <v>32.799999999999997</v>
      </c>
      <c r="D37" s="10">
        <v>16.600000000000001</v>
      </c>
      <c r="E37" s="10">
        <v>13.4</v>
      </c>
    </row>
    <row r="38" spans="1:5">
      <c r="A38" s="56"/>
      <c r="B38" s="10">
        <v>4.5999999999999996</v>
      </c>
      <c r="C38" s="10">
        <v>22.6</v>
      </c>
      <c r="D38" s="10">
        <v>19.5</v>
      </c>
      <c r="E38" s="10">
        <v>18.600000000000001</v>
      </c>
    </row>
    <row r="39" spans="1:5">
      <c r="A39" s="56"/>
      <c r="B39" s="10">
        <v>19</v>
      </c>
      <c r="C39" s="10">
        <v>28.8</v>
      </c>
      <c r="D39" s="10">
        <v>12.7</v>
      </c>
      <c r="E39" s="10">
        <v>35</v>
      </c>
    </row>
    <row r="40" spans="1:5">
      <c r="A40" s="56"/>
      <c r="B40" s="10">
        <v>27.7</v>
      </c>
      <c r="C40" s="10">
        <v>33.299999999999997</v>
      </c>
      <c r="D40" s="10">
        <v>17.899999999999999</v>
      </c>
      <c r="E40" s="10">
        <v>7.9</v>
      </c>
    </row>
    <row r="41" spans="1:5">
      <c r="A41" s="56"/>
      <c r="B41" s="10">
        <v>25.9</v>
      </c>
      <c r="C41" s="10">
        <v>29.3</v>
      </c>
      <c r="D41" s="10">
        <v>29.1</v>
      </c>
      <c r="E41" s="10">
        <v>19.899999999999999</v>
      </c>
    </row>
    <row r="42" spans="1:5">
      <c r="A42" s="56"/>
      <c r="B42" s="10">
        <v>17.3</v>
      </c>
      <c r="C42" s="10">
        <v>16</v>
      </c>
      <c r="D42" s="10">
        <v>6.1</v>
      </c>
      <c r="E42" s="10">
        <v>23.6</v>
      </c>
    </row>
    <row r="43" spans="1:5">
      <c r="A43" s="56"/>
      <c r="B43" s="10">
        <v>21.7</v>
      </c>
      <c r="C43" s="10">
        <v>23.8</v>
      </c>
      <c r="D43" s="10">
        <v>15.6</v>
      </c>
      <c r="E43" s="10">
        <v>22.2</v>
      </c>
    </row>
    <row r="44" spans="1:5">
      <c r="A44" s="56"/>
      <c r="B44" s="10">
        <v>22.5</v>
      </c>
      <c r="C44" s="10">
        <v>16.2</v>
      </c>
      <c r="D44" s="10">
        <v>10.199999999999999</v>
      </c>
      <c r="E44" s="10">
        <v>9.9</v>
      </c>
    </row>
    <row r="45" spans="1:5">
      <c r="A45" s="56"/>
      <c r="B45" s="10">
        <v>9.3000000000000007</v>
      </c>
      <c r="C45" s="10">
        <v>21.1</v>
      </c>
      <c r="D45" s="10">
        <v>2.8</v>
      </c>
      <c r="E45" s="10">
        <v>10.199999999999999</v>
      </c>
    </row>
    <row r="46" spans="1:5">
      <c r="A46" s="56"/>
      <c r="B46" s="10">
        <v>12.4</v>
      </c>
      <c r="C46" s="10">
        <v>12.5</v>
      </c>
      <c r="D46" s="10">
        <v>17.899999999999999</v>
      </c>
      <c r="E46" s="10">
        <v>16.2</v>
      </c>
    </row>
    <row r="47" spans="1:5">
      <c r="A47" s="56"/>
      <c r="B47" s="10">
        <v>10.3</v>
      </c>
      <c r="C47" s="10">
        <v>15.1</v>
      </c>
      <c r="D47" s="10">
        <v>12.1</v>
      </c>
      <c r="E47" s="10">
        <v>16.7</v>
      </c>
    </row>
    <row r="48" spans="1:5">
      <c r="A48" s="56"/>
      <c r="B48" s="10">
        <v>14.2</v>
      </c>
      <c r="C48" s="10">
        <v>26.7</v>
      </c>
      <c r="D48" s="10">
        <v>9.4</v>
      </c>
      <c r="E48" s="10">
        <v>9.1999999999999993</v>
      </c>
    </row>
    <row r="49" spans="1:5">
      <c r="A49" s="56"/>
      <c r="B49" s="10">
        <v>14.6</v>
      </c>
      <c r="C49" s="10">
        <v>14.9</v>
      </c>
      <c r="D49" s="10">
        <v>10.6</v>
      </c>
      <c r="E49" s="10">
        <v>9.1</v>
      </c>
    </row>
    <row r="50" spans="1:5">
      <c r="A50" s="56"/>
      <c r="B50" s="10">
        <v>11.8</v>
      </c>
      <c r="C50" s="10">
        <v>19.899999999999999</v>
      </c>
      <c r="D50" s="10">
        <v>17.399999999999999</v>
      </c>
      <c r="E50" s="10">
        <v>25.3</v>
      </c>
    </row>
    <row r="51" spans="1:5">
      <c r="A51" s="56"/>
      <c r="B51" s="10">
        <v>11.3</v>
      </c>
      <c r="C51" s="10">
        <v>17.7</v>
      </c>
      <c r="D51" s="10">
        <v>7.3</v>
      </c>
      <c r="E51" s="10">
        <v>3.4</v>
      </c>
    </row>
    <row r="52" spans="1:5">
      <c r="A52" s="56"/>
      <c r="B52" s="10">
        <v>5.6</v>
      </c>
      <c r="C52" s="10">
        <v>20.3</v>
      </c>
      <c r="D52" s="10">
        <v>18.100000000000001</v>
      </c>
      <c r="E52" s="10">
        <v>1.5</v>
      </c>
    </row>
    <row r="53" spans="1:5">
      <c r="A53" s="56"/>
      <c r="B53" s="10">
        <v>7.1</v>
      </c>
      <c r="C53" s="10">
        <v>38.9</v>
      </c>
      <c r="D53" s="10">
        <v>5.6</v>
      </c>
      <c r="E53" s="10">
        <v>16</v>
      </c>
    </row>
    <row r="54" spans="1:5">
      <c r="A54" s="56"/>
      <c r="B54" s="10">
        <v>4.5</v>
      </c>
      <c r="C54" s="10">
        <v>15.2</v>
      </c>
      <c r="D54" s="10">
        <v>12.7</v>
      </c>
      <c r="E54" s="10">
        <v>20</v>
      </c>
    </row>
    <row r="55" spans="1:5">
      <c r="A55" s="56"/>
      <c r="B55" s="10">
        <v>17.8</v>
      </c>
      <c r="C55" s="10">
        <v>43.6</v>
      </c>
      <c r="D55" s="10">
        <v>11.2</v>
      </c>
      <c r="E55" s="10">
        <v>14.9</v>
      </c>
    </row>
    <row r="56" spans="1:5">
      <c r="A56" s="56"/>
      <c r="B56" s="10">
        <v>7.5</v>
      </c>
      <c r="C56" s="10">
        <v>16.7</v>
      </c>
      <c r="D56" s="10">
        <v>12.7</v>
      </c>
      <c r="E56" s="10">
        <v>21.7</v>
      </c>
    </row>
    <row r="57" spans="1:5">
      <c r="A57" s="56"/>
      <c r="B57" s="10">
        <v>3.7</v>
      </c>
      <c r="C57" s="10">
        <v>15.1</v>
      </c>
      <c r="D57" s="10">
        <v>9.3000000000000007</v>
      </c>
      <c r="E57" s="10">
        <v>13.7</v>
      </c>
    </row>
    <row r="58" spans="1:5">
      <c r="A58" s="56"/>
      <c r="B58" s="10">
        <v>9.4</v>
      </c>
      <c r="C58" s="10">
        <v>33.700000000000003</v>
      </c>
      <c r="D58" s="10">
        <v>20.2</v>
      </c>
      <c r="E58" s="10">
        <v>37.5</v>
      </c>
    </row>
    <row r="59" spans="1:5">
      <c r="A59" s="56"/>
      <c r="B59" s="10">
        <v>8.9</v>
      </c>
      <c r="C59" s="10">
        <v>19.5</v>
      </c>
      <c r="D59" s="10">
        <v>10.199999999999999</v>
      </c>
      <c r="E59" s="10">
        <v>8.1999999999999993</v>
      </c>
    </row>
    <row r="60" spans="1:5">
      <c r="A60" s="56"/>
      <c r="B60" s="10">
        <v>8.4</v>
      </c>
      <c r="C60" s="10">
        <v>46.5</v>
      </c>
      <c r="D60" s="10">
        <v>11.4</v>
      </c>
      <c r="E60" s="10">
        <v>7</v>
      </c>
    </row>
    <row r="61" spans="1:5">
      <c r="A61" s="56"/>
      <c r="B61" s="10">
        <v>19.100000000000001</v>
      </c>
      <c r="C61" s="10">
        <v>22.1</v>
      </c>
      <c r="D61" s="10">
        <v>10.4</v>
      </c>
      <c r="E61" s="10">
        <v>20.399999999999999</v>
      </c>
    </row>
    <row r="62" spans="1:5">
      <c r="A62" s="56"/>
      <c r="B62" s="10">
        <v>4.7</v>
      </c>
      <c r="C62" s="10"/>
      <c r="D62" s="10">
        <v>9.5</v>
      </c>
      <c r="E62" s="10">
        <v>20.100000000000001</v>
      </c>
    </row>
    <row r="63" spans="1:5">
      <c r="A63" s="56"/>
      <c r="B63" s="10">
        <v>14.1</v>
      </c>
      <c r="C63" s="10"/>
      <c r="D63" s="10">
        <v>6.9</v>
      </c>
      <c r="E63" s="10">
        <v>16.600000000000001</v>
      </c>
    </row>
    <row r="64" spans="1:5">
      <c r="A64" s="56"/>
      <c r="B64" s="10">
        <v>6.9</v>
      </c>
      <c r="C64" s="10"/>
      <c r="D64" s="10">
        <v>6.1</v>
      </c>
      <c r="E64" s="10">
        <v>9.8000000000000007</v>
      </c>
    </row>
    <row r="65" spans="1:173">
      <c r="A65" s="56"/>
      <c r="B65" s="10">
        <v>5.0999999999999996</v>
      </c>
      <c r="C65" s="10"/>
      <c r="D65" s="10">
        <v>10.4</v>
      </c>
      <c r="E65" s="10">
        <v>13.1</v>
      </c>
    </row>
    <row r="66" spans="1:173">
      <c r="A66" s="56"/>
      <c r="B66" s="10">
        <v>3.4</v>
      </c>
      <c r="C66" s="10"/>
      <c r="D66" s="10">
        <v>10.6</v>
      </c>
      <c r="E66" s="10">
        <v>17.3</v>
      </c>
    </row>
    <row r="67" spans="1:173">
      <c r="A67" s="56"/>
      <c r="B67" s="10">
        <v>5.2</v>
      </c>
      <c r="C67" s="10"/>
      <c r="D67" s="10">
        <v>6.2</v>
      </c>
      <c r="E67" s="10">
        <v>18.3</v>
      </c>
    </row>
    <row r="68" spans="1:173">
      <c r="A68" s="56"/>
      <c r="B68" s="10">
        <v>15.7</v>
      </c>
      <c r="C68" s="10"/>
      <c r="D68" s="10">
        <v>15.3</v>
      </c>
      <c r="E68" s="10">
        <v>11.1</v>
      </c>
    </row>
    <row r="69" spans="1:173">
      <c r="A69" s="56"/>
      <c r="B69" s="10">
        <v>12.2</v>
      </c>
      <c r="C69" s="10"/>
      <c r="D69" s="10"/>
      <c r="E69" s="10">
        <v>10</v>
      </c>
    </row>
    <row r="70" spans="1:173">
      <c r="A70" s="56"/>
      <c r="B70" s="10">
        <v>9.8000000000000007</v>
      </c>
      <c r="C70" s="10"/>
      <c r="D70" s="10"/>
      <c r="E70" s="10">
        <v>14.7</v>
      </c>
    </row>
    <row r="71" spans="1:173">
      <c r="A71" s="56"/>
      <c r="B71" s="10">
        <v>14.2</v>
      </c>
      <c r="C71" s="10"/>
      <c r="D71" s="10"/>
      <c r="E71" s="10">
        <v>8.9</v>
      </c>
    </row>
    <row r="72" spans="1:173">
      <c r="A72" s="56"/>
      <c r="B72" s="10">
        <v>8.5</v>
      </c>
      <c r="C72" s="10"/>
      <c r="D72" s="10"/>
      <c r="E72" s="10">
        <v>5.7</v>
      </c>
    </row>
    <row r="73" spans="1:173">
      <c r="A73" s="57"/>
      <c r="B73" s="10">
        <v>11.1</v>
      </c>
      <c r="C73" s="10"/>
      <c r="D73" s="10"/>
      <c r="E73" s="10"/>
    </row>
    <row r="76" spans="1:173">
      <c r="A76" s="30" t="s">
        <v>111</v>
      </c>
      <c r="B76" s="50" t="s">
        <v>65</v>
      </c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  <c r="AC76" s="50"/>
      <c r="AD76" s="50"/>
      <c r="AE76" s="50"/>
      <c r="AF76" s="50"/>
      <c r="AG76" s="50"/>
      <c r="AH76" s="50"/>
      <c r="AI76" s="50"/>
      <c r="AJ76" s="50"/>
      <c r="AK76" s="50"/>
      <c r="AL76" s="50"/>
      <c r="AM76" s="50"/>
      <c r="AN76" s="50"/>
      <c r="AO76" s="50"/>
      <c r="AP76" s="50"/>
      <c r="AQ76" s="50"/>
      <c r="AR76" s="50"/>
      <c r="AS76" s="50"/>
      <c r="AT76" s="50"/>
      <c r="AU76" s="50" t="s">
        <v>63</v>
      </c>
      <c r="AV76" s="50"/>
      <c r="AW76" s="50"/>
      <c r="AX76" s="50"/>
      <c r="AY76" s="50"/>
      <c r="AZ76" s="50"/>
      <c r="BA76" s="50"/>
      <c r="BB76" s="50"/>
      <c r="BC76" s="50"/>
      <c r="BD76" s="50"/>
      <c r="BE76" s="50"/>
      <c r="BF76" s="50"/>
      <c r="BG76" s="50"/>
      <c r="BH76" s="50"/>
      <c r="BI76" s="50"/>
      <c r="BJ76" s="50"/>
      <c r="BK76" s="50"/>
      <c r="BL76" s="50"/>
      <c r="BM76" s="50"/>
      <c r="BN76" s="50"/>
      <c r="BO76" s="50"/>
      <c r="BP76" s="50"/>
      <c r="BQ76" s="50"/>
      <c r="BR76" s="50"/>
      <c r="BS76" s="50"/>
      <c r="BT76" s="50"/>
      <c r="BU76" s="50"/>
      <c r="BV76" s="50"/>
      <c r="BW76" s="50"/>
      <c r="BX76" s="50"/>
      <c r="BY76" s="50"/>
      <c r="BZ76" s="50"/>
      <c r="CA76" s="50"/>
      <c r="CB76" s="50"/>
      <c r="CC76" s="50"/>
      <c r="CD76" s="50"/>
      <c r="CE76" s="50"/>
      <c r="CF76" s="50"/>
      <c r="CG76" s="50"/>
      <c r="CH76" s="50"/>
      <c r="CI76" s="50"/>
      <c r="CJ76" s="50"/>
      <c r="CK76" s="50"/>
      <c r="CL76" s="50"/>
      <c r="CM76" s="50"/>
      <c r="CN76" s="50" t="s">
        <v>66</v>
      </c>
      <c r="CO76" s="50"/>
      <c r="CP76" s="50"/>
      <c r="CQ76" s="50"/>
      <c r="CR76" s="50"/>
      <c r="CS76" s="50"/>
      <c r="CT76" s="50"/>
      <c r="CU76" s="50"/>
      <c r="CV76" s="50"/>
      <c r="CW76" s="50"/>
      <c r="CX76" s="50"/>
      <c r="CY76" s="50"/>
      <c r="CZ76" s="50"/>
      <c r="DA76" s="50"/>
      <c r="DB76" s="50"/>
      <c r="DC76" s="50"/>
      <c r="DD76" s="50"/>
      <c r="DE76" s="50"/>
      <c r="DF76" s="50"/>
      <c r="DG76" s="50"/>
      <c r="DH76" s="50"/>
      <c r="DI76" s="50"/>
      <c r="DJ76" s="50"/>
      <c r="DK76" s="50"/>
      <c r="DL76" s="50"/>
      <c r="DM76" s="50"/>
      <c r="DN76" s="50"/>
      <c r="DO76" s="50"/>
      <c r="DP76" s="50"/>
      <c r="DQ76" s="50"/>
      <c r="DR76" s="50"/>
      <c r="DS76" s="50"/>
      <c r="DT76" s="50"/>
      <c r="DU76" s="50"/>
      <c r="DV76" s="50"/>
      <c r="DW76" s="50"/>
      <c r="DX76" s="50"/>
      <c r="DY76" s="50"/>
      <c r="DZ76" s="50"/>
      <c r="EA76" s="50"/>
      <c r="EB76" s="50"/>
      <c r="EC76" s="50"/>
      <c r="ED76" s="50"/>
      <c r="EE76" s="51" t="s">
        <v>110</v>
      </c>
      <c r="EF76" s="51"/>
      <c r="EG76" s="51"/>
      <c r="EH76" s="51"/>
      <c r="EI76" s="51"/>
      <c r="EJ76" s="51"/>
      <c r="EK76" s="51"/>
      <c r="EL76" s="51"/>
      <c r="EM76" s="51"/>
      <c r="EN76" s="51"/>
      <c r="EO76" s="51"/>
      <c r="EP76" s="51"/>
      <c r="EQ76" s="51"/>
      <c r="ER76" s="51"/>
      <c r="ES76" s="51"/>
      <c r="ET76" s="51"/>
      <c r="EU76" s="51"/>
      <c r="EV76" s="51"/>
      <c r="EW76" s="51"/>
      <c r="EX76" s="51"/>
      <c r="EY76" s="51"/>
      <c r="EZ76" s="51"/>
      <c r="FA76" s="51"/>
      <c r="FB76" s="51"/>
      <c r="FC76" s="51"/>
      <c r="FD76" s="51"/>
      <c r="FE76" s="51"/>
      <c r="FF76" s="51"/>
      <c r="FG76" s="51"/>
      <c r="FH76" s="51"/>
      <c r="FI76" s="51"/>
      <c r="FJ76" s="51"/>
      <c r="FK76" s="51"/>
      <c r="FL76" s="51"/>
      <c r="FM76" s="51"/>
      <c r="FN76" s="51"/>
      <c r="FO76" s="51"/>
      <c r="FP76" s="51"/>
      <c r="FQ76" s="51"/>
    </row>
    <row r="77" spans="1:173">
      <c r="A77" s="19" t="s">
        <v>112</v>
      </c>
      <c r="B77" s="13">
        <v>12.25</v>
      </c>
      <c r="C77" s="13">
        <v>25</v>
      </c>
      <c r="D77" s="13">
        <v>26.6</v>
      </c>
      <c r="E77" s="13">
        <v>10.4</v>
      </c>
      <c r="F77" s="13">
        <v>16.149999999999999</v>
      </c>
      <c r="G77" s="13">
        <v>15.1</v>
      </c>
      <c r="H77" s="13">
        <v>2.0499999999999998</v>
      </c>
      <c r="I77" s="13">
        <v>22</v>
      </c>
      <c r="J77" s="13">
        <v>12.15</v>
      </c>
      <c r="K77" s="13">
        <v>21.3</v>
      </c>
      <c r="L77" s="13">
        <v>29.65</v>
      </c>
      <c r="M77" s="13">
        <v>10.35</v>
      </c>
      <c r="N77" s="13">
        <v>3.05</v>
      </c>
      <c r="O77" s="13">
        <v>5.65</v>
      </c>
      <c r="P77" s="13">
        <v>14.8</v>
      </c>
      <c r="Q77" s="13">
        <v>7.45</v>
      </c>
      <c r="R77" s="13">
        <v>4.4000000000000004</v>
      </c>
      <c r="S77" s="13">
        <v>13.4</v>
      </c>
      <c r="T77" s="13">
        <v>17.75</v>
      </c>
      <c r="U77" s="13">
        <v>15.6</v>
      </c>
      <c r="V77" s="13">
        <v>8.8000000000000007</v>
      </c>
      <c r="W77" s="13">
        <v>8.6999999999999993</v>
      </c>
      <c r="X77" s="13">
        <v>9.3000000000000007</v>
      </c>
      <c r="Y77" s="13">
        <v>5.75</v>
      </c>
      <c r="Z77" s="13">
        <v>5.95</v>
      </c>
      <c r="AA77" s="13">
        <v>28.6</v>
      </c>
      <c r="AB77" s="13">
        <v>6.3</v>
      </c>
      <c r="AC77" s="13">
        <v>11.4</v>
      </c>
      <c r="AD77" s="13">
        <v>20.55</v>
      </c>
      <c r="AE77" s="13">
        <v>3.3</v>
      </c>
      <c r="AF77" s="13">
        <v>22</v>
      </c>
      <c r="AG77" s="13">
        <v>6.4</v>
      </c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>
        <v>3.75</v>
      </c>
      <c r="AV77" s="13">
        <v>0.55000000000000004</v>
      </c>
      <c r="AW77" s="13">
        <v>1.35</v>
      </c>
      <c r="AX77" s="13">
        <v>6.25</v>
      </c>
      <c r="AY77" s="13">
        <v>7.45</v>
      </c>
      <c r="AZ77" s="13">
        <v>14.1</v>
      </c>
      <c r="BA77" s="13">
        <v>12.9</v>
      </c>
      <c r="BB77" s="13">
        <v>10.9</v>
      </c>
      <c r="BC77" s="13">
        <v>1.25</v>
      </c>
      <c r="BD77" s="13">
        <v>7.6</v>
      </c>
      <c r="BE77" s="13">
        <v>12.2</v>
      </c>
      <c r="BF77" s="13">
        <v>9.1</v>
      </c>
      <c r="BG77" s="13">
        <v>8.4499999999999993</v>
      </c>
      <c r="BH77" s="13">
        <v>9.35</v>
      </c>
      <c r="BI77" s="13">
        <v>21.3</v>
      </c>
      <c r="BJ77" s="13">
        <v>5.55</v>
      </c>
      <c r="BK77" s="13">
        <v>3.75</v>
      </c>
      <c r="BL77" s="13">
        <v>6.2</v>
      </c>
      <c r="BM77" s="13">
        <v>5.45</v>
      </c>
      <c r="BN77" s="13">
        <v>10.45</v>
      </c>
      <c r="BO77" s="13">
        <v>3.95</v>
      </c>
      <c r="BP77" s="13">
        <v>11.3</v>
      </c>
      <c r="BQ77" s="13">
        <v>4.55</v>
      </c>
      <c r="BR77" s="13">
        <v>1.7</v>
      </c>
      <c r="BS77" s="13">
        <v>3.1</v>
      </c>
      <c r="BT77" s="13">
        <v>15.2</v>
      </c>
      <c r="BU77" s="13">
        <v>5.75</v>
      </c>
      <c r="BV77" s="13">
        <v>3.4</v>
      </c>
      <c r="BW77" s="13">
        <v>7.6</v>
      </c>
      <c r="BX77" s="13">
        <v>11.05</v>
      </c>
      <c r="BY77" s="13">
        <v>8.6999999999999993</v>
      </c>
      <c r="BZ77" s="13">
        <v>12.2</v>
      </c>
      <c r="CA77" s="13">
        <v>1.4</v>
      </c>
      <c r="CB77" s="13">
        <v>10.15</v>
      </c>
      <c r="CC77" s="13">
        <v>5.7</v>
      </c>
      <c r="CD77" s="13">
        <v>5.7</v>
      </c>
      <c r="CE77" s="13">
        <v>1.2</v>
      </c>
      <c r="CF77" s="13">
        <v>2.6</v>
      </c>
      <c r="CG77" s="13">
        <v>10.25</v>
      </c>
      <c r="CH77" s="13">
        <v>8.9499999999999993</v>
      </c>
      <c r="CI77" s="13">
        <v>7.6</v>
      </c>
      <c r="CJ77" s="13">
        <v>8.1</v>
      </c>
      <c r="CK77" s="13">
        <v>4.7</v>
      </c>
      <c r="CL77" s="13">
        <v>7.55</v>
      </c>
      <c r="CM77" s="13"/>
      <c r="CN77" s="13">
        <v>3</v>
      </c>
      <c r="CO77" s="13">
        <v>10.45</v>
      </c>
      <c r="CP77" s="13">
        <v>26.5</v>
      </c>
      <c r="CQ77" s="13">
        <v>14.35</v>
      </c>
      <c r="CR77" s="13">
        <v>10.1</v>
      </c>
      <c r="CS77" s="13">
        <v>22.1</v>
      </c>
      <c r="CT77" s="13">
        <v>13.7</v>
      </c>
      <c r="CU77" s="13">
        <v>3.75</v>
      </c>
      <c r="CV77" s="13">
        <v>16.8</v>
      </c>
      <c r="CW77" s="13">
        <v>21.65</v>
      </c>
      <c r="CX77" s="13">
        <v>12.3</v>
      </c>
      <c r="CY77" s="13">
        <v>15.1</v>
      </c>
      <c r="CZ77" s="13">
        <v>10</v>
      </c>
      <c r="DA77" s="13">
        <v>15.15</v>
      </c>
      <c r="DB77" s="13">
        <v>3.15</v>
      </c>
      <c r="DC77" s="13">
        <v>9.9499999999999993</v>
      </c>
      <c r="DD77" s="13">
        <v>12.75</v>
      </c>
      <c r="DE77" s="13">
        <v>10.95</v>
      </c>
      <c r="DF77" s="13">
        <v>6.6</v>
      </c>
      <c r="DG77" s="13">
        <v>2.85</v>
      </c>
      <c r="DH77" s="13">
        <v>9.85</v>
      </c>
      <c r="DI77" s="13">
        <v>1.65</v>
      </c>
      <c r="DJ77" s="13">
        <v>0.1</v>
      </c>
      <c r="DK77" s="13">
        <v>12.25</v>
      </c>
      <c r="DL77" s="13">
        <v>4.9000000000000004</v>
      </c>
      <c r="DM77" s="13">
        <v>6.6</v>
      </c>
      <c r="DN77" s="13">
        <v>19.399999999999999</v>
      </c>
      <c r="DO77" s="13">
        <v>11.15</v>
      </c>
      <c r="DP77" s="13">
        <v>12.9</v>
      </c>
      <c r="DQ77" s="13">
        <v>0.7</v>
      </c>
      <c r="DR77" s="13">
        <v>1.45</v>
      </c>
      <c r="DS77" s="13">
        <v>11.05</v>
      </c>
      <c r="DT77" s="13">
        <v>11.5</v>
      </c>
      <c r="DU77" s="13">
        <v>13.65</v>
      </c>
      <c r="DV77" s="13">
        <v>1.25</v>
      </c>
      <c r="DW77" s="13">
        <v>2.1</v>
      </c>
      <c r="DX77" s="13">
        <v>15.35</v>
      </c>
      <c r="DY77" s="13">
        <v>10.55</v>
      </c>
      <c r="DZ77" s="13">
        <v>3.9</v>
      </c>
      <c r="EA77" s="13">
        <v>3.05</v>
      </c>
      <c r="EB77" s="13">
        <v>4</v>
      </c>
      <c r="EC77" s="13">
        <v>3.75</v>
      </c>
      <c r="ED77" s="13">
        <v>5.6</v>
      </c>
      <c r="EE77" s="13">
        <v>3.55</v>
      </c>
      <c r="EF77" s="13">
        <v>12.35</v>
      </c>
      <c r="EG77" s="13">
        <v>6.05</v>
      </c>
      <c r="EH77" s="13">
        <v>2.2999999999999998</v>
      </c>
      <c r="EI77" s="13">
        <v>4.7</v>
      </c>
      <c r="EJ77" s="13">
        <v>15.6</v>
      </c>
      <c r="EK77" s="13">
        <v>6.6</v>
      </c>
      <c r="EL77" s="13">
        <v>0.7</v>
      </c>
      <c r="EM77" s="13">
        <v>10.55</v>
      </c>
      <c r="EN77" s="13">
        <v>3.75</v>
      </c>
      <c r="EO77" s="13">
        <v>9.4</v>
      </c>
      <c r="EP77" s="13">
        <v>17.8</v>
      </c>
      <c r="EQ77" s="13">
        <v>1.25</v>
      </c>
      <c r="ER77" s="13">
        <v>14.85</v>
      </c>
      <c r="ES77" s="13">
        <v>6</v>
      </c>
      <c r="ET77" s="13">
        <v>0.35</v>
      </c>
      <c r="EU77" s="13">
        <v>16.350000000000001</v>
      </c>
      <c r="EV77" s="13">
        <v>3.1</v>
      </c>
      <c r="EW77" s="13">
        <v>7.5</v>
      </c>
      <c r="EX77" s="13">
        <v>10.9</v>
      </c>
      <c r="EY77" s="13">
        <v>9.8000000000000007</v>
      </c>
      <c r="EZ77" s="13">
        <v>1.4</v>
      </c>
      <c r="FA77" s="13">
        <v>12.7</v>
      </c>
      <c r="FB77" s="13">
        <v>0.75</v>
      </c>
      <c r="FC77" s="13">
        <v>6.35</v>
      </c>
      <c r="FD77" s="13">
        <v>5.25</v>
      </c>
      <c r="FE77" s="13">
        <v>4.25</v>
      </c>
      <c r="FF77" s="13">
        <v>4.6500000000000004</v>
      </c>
      <c r="FG77" s="13">
        <v>17.95</v>
      </c>
      <c r="FH77" s="13">
        <v>9.4499999999999993</v>
      </c>
      <c r="FI77" s="13">
        <v>10.4</v>
      </c>
      <c r="FJ77" s="13">
        <v>6.6</v>
      </c>
      <c r="FK77" s="13">
        <v>1.5</v>
      </c>
      <c r="FL77" s="13">
        <v>1.95</v>
      </c>
      <c r="FM77" s="13">
        <v>4.75</v>
      </c>
      <c r="FN77" s="13">
        <v>9.1999999999999993</v>
      </c>
      <c r="FO77" s="13">
        <v>9.1999999999999993</v>
      </c>
      <c r="FP77" s="13">
        <v>3.45</v>
      </c>
      <c r="FQ77" s="13">
        <v>3.5</v>
      </c>
    </row>
    <row r="78" spans="1:173">
      <c r="A78" s="19" t="s">
        <v>113</v>
      </c>
      <c r="B78" s="13">
        <v>18.399999999999999</v>
      </c>
      <c r="C78" s="13">
        <v>29.35</v>
      </c>
      <c r="D78" s="13">
        <v>26.7</v>
      </c>
      <c r="E78" s="13">
        <v>12.65</v>
      </c>
      <c r="F78" s="13">
        <v>23.6</v>
      </c>
      <c r="G78" s="13">
        <v>14.1</v>
      </c>
      <c r="H78" s="13">
        <v>8.5500000000000007</v>
      </c>
      <c r="I78" s="13">
        <v>25.1</v>
      </c>
      <c r="J78" s="13">
        <v>21.7</v>
      </c>
      <c r="K78" s="13">
        <v>23.95</v>
      </c>
      <c r="L78" s="13">
        <v>28.6</v>
      </c>
      <c r="M78" s="13">
        <v>16.95</v>
      </c>
      <c r="N78" s="13">
        <v>8.35</v>
      </c>
      <c r="O78" s="13">
        <v>12.7</v>
      </c>
      <c r="P78" s="13">
        <v>15.65</v>
      </c>
      <c r="Q78" s="13">
        <v>15.1</v>
      </c>
      <c r="R78" s="13">
        <v>12.15</v>
      </c>
      <c r="S78" s="13">
        <v>20.95</v>
      </c>
      <c r="T78" s="13">
        <v>21.3</v>
      </c>
      <c r="U78" s="13">
        <v>22.4</v>
      </c>
      <c r="V78" s="13">
        <v>13.15</v>
      </c>
      <c r="W78" s="13">
        <v>13.1</v>
      </c>
      <c r="X78" s="13">
        <v>10.15</v>
      </c>
      <c r="Y78" s="13">
        <v>13.45</v>
      </c>
      <c r="Z78" s="13">
        <v>8.9</v>
      </c>
      <c r="AA78" s="13">
        <v>36.25</v>
      </c>
      <c r="AB78" s="13">
        <v>13.85</v>
      </c>
      <c r="AC78" s="13">
        <v>18.25</v>
      </c>
      <c r="AD78" s="13">
        <v>26</v>
      </c>
      <c r="AE78" s="13">
        <v>14.9</v>
      </c>
      <c r="AF78" s="13">
        <v>38.9</v>
      </c>
      <c r="AG78" s="13">
        <v>14.05</v>
      </c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>
        <v>12</v>
      </c>
      <c r="AV78" s="13">
        <v>1.55</v>
      </c>
      <c r="AW78" s="13">
        <v>3.4</v>
      </c>
      <c r="AX78" s="13">
        <v>8.1</v>
      </c>
      <c r="AY78" s="13">
        <v>15.1</v>
      </c>
      <c r="AZ78" s="13">
        <v>22</v>
      </c>
      <c r="BA78" s="13">
        <v>24.6</v>
      </c>
      <c r="BB78" s="13">
        <v>11.85</v>
      </c>
      <c r="BC78" s="13">
        <v>3.45</v>
      </c>
      <c r="BD78" s="13">
        <v>18.850000000000001</v>
      </c>
      <c r="BE78" s="13">
        <v>17.7</v>
      </c>
      <c r="BF78" s="13">
        <v>12.45</v>
      </c>
      <c r="BG78" s="13">
        <v>14.75</v>
      </c>
      <c r="BH78" s="13">
        <v>16.399999999999999</v>
      </c>
      <c r="BI78" s="13">
        <v>21.4</v>
      </c>
      <c r="BJ78" s="13">
        <v>5.9</v>
      </c>
      <c r="BK78" s="13">
        <v>10.8</v>
      </c>
      <c r="BL78" s="13">
        <v>12.75</v>
      </c>
      <c r="BM78" s="13">
        <v>16.55</v>
      </c>
      <c r="BN78" s="13">
        <v>20.95</v>
      </c>
      <c r="BO78" s="13">
        <v>7.8</v>
      </c>
      <c r="BP78" s="13">
        <v>13.2</v>
      </c>
      <c r="BQ78" s="13">
        <v>7.3</v>
      </c>
      <c r="BR78" s="13">
        <v>10.1</v>
      </c>
      <c r="BS78" s="13">
        <v>7.2</v>
      </c>
      <c r="BT78" s="13">
        <v>16.3</v>
      </c>
      <c r="BU78" s="13">
        <v>7.85</v>
      </c>
      <c r="BV78" s="13">
        <v>6.45</v>
      </c>
      <c r="BW78" s="13">
        <v>11.3</v>
      </c>
      <c r="BX78" s="13">
        <v>15.85</v>
      </c>
      <c r="BY78" s="13">
        <v>10.8</v>
      </c>
      <c r="BZ78" s="13">
        <v>13.95</v>
      </c>
      <c r="CA78" s="13">
        <v>4.4000000000000004</v>
      </c>
      <c r="CB78" s="13">
        <v>13.7</v>
      </c>
      <c r="CC78" s="13">
        <v>9.75</v>
      </c>
      <c r="CD78" s="13">
        <v>8.5500000000000007</v>
      </c>
      <c r="CE78" s="13">
        <v>2.35</v>
      </c>
      <c r="CF78" s="13">
        <v>8.35</v>
      </c>
      <c r="CG78" s="13">
        <v>21.9</v>
      </c>
      <c r="CH78" s="13">
        <v>21.15</v>
      </c>
      <c r="CI78" s="13">
        <v>9.25</v>
      </c>
      <c r="CJ78" s="13">
        <v>12.3</v>
      </c>
      <c r="CK78" s="13">
        <v>14.35</v>
      </c>
      <c r="CL78" s="13">
        <v>13.2</v>
      </c>
      <c r="CM78" s="13"/>
      <c r="CN78" s="13">
        <v>14.5</v>
      </c>
      <c r="CO78" s="13">
        <v>11.2</v>
      </c>
      <c r="CP78" s="13">
        <v>27.35</v>
      </c>
      <c r="CQ78" s="13">
        <v>18</v>
      </c>
      <c r="CR78" s="13">
        <v>19.399999999999999</v>
      </c>
      <c r="CS78" s="13">
        <v>29</v>
      </c>
      <c r="CT78" s="13">
        <v>19.75</v>
      </c>
      <c r="CU78" s="13">
        <v>9.15</v>
      </c>
      <c r="CV78" s="13">
        <v>15.3</v>
      </c>
      <c r="CW78" s="13">
        <v>30.7</v>
      </c>
      <c r="CX78" s="13">
        <v>10.050000000000001</v>
      </c>
      <c r="CY78" s="13">
        <v>21.2</v>
      </c>
      <c r="CZ78" s="13">
        <v>15.2</v>
      </c>
      <c r="DA78" s="13">
        <v>17.45</v>
      </c>
      <c r="DB78" s="13">
        <v>9.6</v>
      </c>
      <c r="DC78" s="13">
        <v>9.75</v>
      </c>
      <c r="DD78" s="13">
        <v>10.75</v>
      </c>
      <c r="DE78" s="13">
        <v>11.75</v>
      </c>
      <c r="DF78" s="13">
        <v>7.05</v>
      </c>
      <c r="DG78" s="13">
        <v>6.7</v>
      </c>
      <c r="DH78" s="13">
        <v>15.1</v>
      </c>
      <c r="DI78" s="13">
        <v>4.0999999999999996</v>
      </c>
      <c r="DJ78" s="13">
        <v>1.1499999999999999</v>
      </c>
      <c r="DK78" s="13">
        <v>15.4</v>
      </c>
      <c r="DL78" s="13">
        <v>9.4</v>
      </c>
      <c r="DM78" s="13">
        <v>11.95</v>
      </c>
      <c r="DN78" s="13">
        <v>17.399999999999999</v>
      </c>
      <c r="DO78" s="13">
        <v>18.55</v>
      </c>
      <c r="DP78" s="13">
        <v>24.25</v>
      </c>
      <c r="DQ78" s="13">
        <v>6.35</v>
      </c>
      <c r="DR78" s="13">
        <v>3</v>
      </c>
      <c r="DS78" s="13">
        <v>22.45</v>
      </c>
      <c r="DT78" s="13">
        <v>20.85</v>
      </c>
      <c r="DU78" s="13">
        <v>19.399999999999999</v>
      </c>
      <c r="DV78" s="13">
        <v>4.95</v>
      </c>
      <c r="DW78" s="13">
        <v>8.9</v>
      </c>
      <c r="DX78" s="13">
        <v>17.25</v>
      </c>
      <c r="DY78" s="13">
        <v>12.8</v>
      </c>
      <c r="DZ78" s="13">
        <v>4.7</v>
      </c>
      <c r="EA78" s="13">
        <v>6.05</v>
      </c>
      <c r="EB78" s="13">
        <v>7</v>
      </c>
      <c r="EC78" s="13">
        <v>7.25</v>
      </c>
      <c r="ED78" s="13">
        <v>8.15</v>
      </c>
      <c r="EE78" s="13">
        <v>14.05</v>
      </c>
      <c r="EF78" s="13">
        <v>22.8</v>
      </c>
      <c r="EG78" s="13">
        <v>7.8</v>
      </c>
      <c r="EH78" s="13">
        <v>4</v>
      </c>
      <c r="EI78" s="13">
        <v>17.95</v>
      </c>
      <c r="EJ78" s="13">
        <v>16.899999999999999</v>
      </c>
      <c r="EK78" s="13">
        <v>6.7</v>
      </c>
      <c r="EL78" s="13">
        <v>6.05</v>
      </c>
      <c r="EM78" s="13">
        <v>12.85</v>
      </c>
      <c r="EN78" s="13">
        <v>12.3</v>
      </c>
      <c r="EO78" s="13">
        <v>11.7</v>
      </c>
      <c r="EP78" s="13">
        <v>27.9</v>
      </c>
      <c r="EQ78" s="13">
        <v>2.4</v>
      </c>
      <c r="ER78" s="13">
        <v>14.9</v>
      </c>
      <c r="ES78" s="13">
        <v>9.85</v>
      </c>
      <c r="ET78" s="13">
        <v>2.95</v>
      </c>
      <c r="EU78" s="13">
        <v>17.7</v>
      </c>
      <c r="EV78" s="13">
        <v>42.85</v>
      </c>
      <c r="EW78" s="13">
        <v>8.9</v>
      </c>
      <c r="EX78" s="13">
        <v>10.7</v>
      </c>
      <c r="EY78" s="13">
        <v>12.3</v>
      </c>
      <c r="EZ78" s="13">
        <v>3.75</v>
      </c>
      <c r="FA78" s="13">
        <v>14.4</v>
      </c>
      <c r="FB78" s="13">
        <v>1.25</v>
      </c>
      <c r="FC78" s="13">
        <v>6.7</v>
      </c>
      <c r="FD78" s="13">
        <v>8.85</v>
      </c>
      <c r="FE78" s="13">
        <v>8.65</v>
      </c>
      <c r="FF78" s="13">
        <v>10.65</v>
      </c>
      <c r="FG78" s="13">
        <v>13.75</v>
      </c>
      <c r="FH78" s="13">
        <v>9.5500000000000007</v>
      </c>
      <c r="FI78" s="13">
        <v>11.1</v>
      </c>
      <c r="FJ78" s="13">
        <v>12.65</v>
      </c>
      <c r="FK78" s="13">
        <v>8.15</v>
      </c>
      <c r="FL78" s="13">
        <v>10.15</v>
      </c>
      <c r="FM78" s="13">
        <v>6.95</v>
      </c>
      <c r="FN78" s="13">
        <v>9.9499999999999993</v>
      </c>
      <c r="FO78" s="13">
        <v>10.4</v>
      </c>
      <c r="FP78" s="13">
        <v>9.6</v>
      </c>
      <c r="FQ78" s="13">
        <v>8.4499999999999993</v>
      </c>
    </row>
    <row r="79" spans="1:173">
      <c r="A79" s="19" t="s">
        <v>114</v>
      </c>
      <c r="B79" s="13">
        <v>30.6</v>
      </c>
      <c r="C79" s="13">
        <v>30.2</v>
      </c>
      <c r="D79" s="13">
        <v>29.2</v>
      </c>
      <c r="E79" s="13">
        <v>12.7</v>
      </c>
      <c r="F79" s="13">
        <v>26.2</v>
      </c>
      <c r="G79" s="13">
        <v>14.85</v>
      </c>
      <c r="H79" s="13">
        <v>15.3</v>
      </c>
      <c r="I79" s="13">
        <v>30.05</v>
      </c>
      <c r="J79" s="13">
        <v>23.95</v>
      </c>
      <c r="K79" s="13">
        <v>28.1</v>
      </c>
      <c r="L79" s="13">
        <v>26.85</v>
      </c>
      <c r="M79" s="13">
        <v>29.6</v>
      </c>
      <c r="N79" s="13">
        <v>12.15</v>
      </c>
      <c r="O79" s="13">
        <v>26.2</v>
      </c>
      <c r="P79" s="13">
        <v>18.7</v>
      </c>
      <c r="Q79" s="13">
        <v>25.8</v>
      </c>
      <c r="R79" s="13">
        <v>20.85</v>
      </c>
      <c r="S79" s="13">
        <v>23.9</v>
      </c>
      <c r="T79" s="13">
        <v>27.7</v>
      </c>
      <c r="U79" s="13">
        <v>22.05</v>
      </c>
      <c r="V79" s="13">
        <v>15.1</v>
      </c>
      <c r="W79" s="13">
        <v>13.9</v>
      </c>
      <c r="X79" s="13">
        <v>15.9</v>
      </c>
      <c r="Y79" s="13">
        <v>37.75</v>
      </c>
      <c r="Z79" s="13">
        <v>14.65</v>
      </c>
      <c r="AA79" s="13">
        <v>46.95</v>
      </c>
      <c r="AB79" s="13">
        <v>19.45</v>
      </c>
      <c r="AC79" s="13">
        <v>22.1</v>
      </c>
      <c r="AD79" s="13">
        <v>29.25</v>
      </c>
      <c r="AE79" s="13">
        <v>24.15</v>
      </c>
      <c r="AF79" s="13">
        <v>50.4</v>
      </c>
      <c r="AG79" s="13">
        <v>16.95</v>
      </c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>
        <v>13.65</v>
      </c>
      <c r="AV79" s="13">
        <v>5.65</v>
      </c>
      <c r="AW79" s="13">
        <v>4.6500000000000004</v>
      </c>
      <c r="AX79" s="13">
        <v>14.5</v>
      </c>
      <c r="AY79" s="13">
        <v>14.85</v>
      </c>
      <c r="AZ79" s="13">
        <v>29.95</v>
      </c>
      <c r="BA79" s="13">
        <v>28.85</v>
      </c>
      <c r="BB79" s="13">
        <v>13.8</v>
      </c>
      <c r="BC79" s="13">
        <v>6.15</v>
      </c>
      <c r="BD79" s="13">
        <v>22.2</v>
      </c>
      <c r="BE79" s="13">
        <v>20.399999999999999</v>
      </c>
      <c r="BF79" s="13">
        <v>14.3</v>
      </c>
      <c r="BG79" s="13">
        <v>21.05</v>
      </c>
      <c r="BH79" s="13">
        <v>19.25</v>
      </c>
      <c r="BI79" s="13">
        <v>21.55</v>
      </c>
      <c r="BJ79" s="13">
        <v>10</v>
      </c>
      <c r="BK79" s="13">
        <v>13.1</v>
      </c>
      <c r="BL79" s="13">
        <v>15.1</v>
      </c>
      <c r="BM79" s="13">
        <v>25.9</v>
      </c>
      <c r="BN79" s="13">
        <v>26</v>
      </c>
      <c r="BO79" s="13">
        <v>14.9</v>
      </c>
      <c r="BP79" s="13">
        <v>13.8</v>
      </c>
      <c r="BQ79" s="13">
        <v>11.4</v>
      </c>
      <c r="BR79" s="13">
        <v>16.45</v>
      </c>
      <c r="BS79" s="13">
        <v>15.05</v>
      </c>
      <c r="BT79" s="13">
        <v>18.75</v>
      </c>
      <c r="BU79" s="13">
        <v>9.9499999999999993</v>
      </c>
      <c r="BV79" s="13">
        <v>8.4</v>
      </c>
      <c r="BW79" s="13">
        <v>15.95</v>
      </c>
      <c r="BX79" s="13">
        <v>26.05</v>
      </c>
      <c r="BY79" s="13">
        <v>11.75</v>
      </c>
      <c r="BZ79" s="13">
        <v>17.899999999999999</v>
      </c>
      <c r="CA79" s="13">
        <v>9.25</v>
      </c>
      <c r="CB79" s="13">
        <v>16.149999999999999</v>
      </c>
      <c r="CC79" s="13">
        <v>10.6</v>
      </c>
      <c r="CD79" s="13">
        <v>12.1</v>
      </c>
      <c r="CE79" s="13">
        <v>2.15</v>
      </c>
      <c r="CF79" s="13">
        <v>14.4</v>
      </c>
      <c r="CG79" s="13">
        <v>25.75</v>
      </c>
      <c r="CH79" s="13">
        <v>26.05</v>
      </c>
      <c r="CI79" s="13">
        <v>10.199999999999999</v>
      </c>
      <c r="CJ79" s="13">
        <v>13.6</v>
      </c>
      <c r="CK79" s="13">
        <v>16.149999999999999</v>
      </c>
      <c r="CL79" s="13">
        <v>15.15</v>
      </c>
      <c r="CM79" s="13"/>
      <c r="CN79" s="13">
        <v>15.4</v>
      </c>
      <c r="CO79" s="13">
        <v>12.85</v>
      </c>
      <c r="CP79" s="13">
        <v>33.5</v>
      </c>
      <c r="CQ79" s="13">
        <v>26.65</v>
      </c>
      <c r="CR79" s="13">
        <v>25.15</v>
      </c>
      <c r="CS79" s="13">
        <v>31.25</v>
      </c>
      <c r="CT79" s="13">
        <v>22.95</v>
      </c>
      <c r="CU79" s="13">
        <v>11.7</v>
      </c>
      <c r="CV79" s="13">
        <v>16.45</v>
      </c>
      <c r="CW79" s="13">
        <v>39.4</v>
      </c>
      <c r="CX79" s="13">
        <v>11.05</v>
      </c>
      <c r="CY79" s="13">
        <v>23</v>
      </c>
      <c r="CZ79" s="13">
        <v>17</v>
      </c>
      <c r="DA79" s="13">
        <v>20.55</v>
      </c>
      <c r="DB79" s="13">
        <v>15.05</v>
      </c>
      <c r="DC79" s="13">
        <v>11.05</v>
      </c>
      <c r="DD79" s="13">
        <v>14.65</v>
      </c>
      <c r="DE79" s="13">
        <v>11.1</v>
      </c>
      <c r="DF79" s="13">
        <v>9.75</v>
      </c>
      <c r="DG79" s="13">
        <v>11.7</v>
      </c>
      <c r="DH79" s="13">
        <v>23.6</v>
      </c>
      <c r="DI79" s="13">
        <v>5.45</v>
      </c>
      <c r="DJ79" s="13">
        <v>4.05</v>
      </c>
      <c r="DK79" s="13">
        <v>19.600000000000001</v>
      </c>
      <c r="DL79" s="13">
        <v>10.25</v>
      </c>
      <c r="DM79" s="13">
        <v>13.15</v>
      </c>
      <c r="DN79" s="13">
        <v>21.75</v>
      </c>
      <c r="DO79" s="13">
        <v>22.2</v>
      </c>
      <c r="DP79" s="13">
        <v>30.25</v>
      </c>
      <c r="DQ79" s="13">
        <v>13.1</v>
      </c>
      <c r="DR79" s="13">
        <v>9.6999999999999993</v>
      </c>
      <c r="DS79" s="13">
        <v>30.65</v>
      </c>
      <c r="DT79" s="13">
        <v>24.65</v>
      </c>
      <c r="DU79" s="13">
        <v>18.100000000000001</v>
      </c>
      <c r="DV79" s="13">
        <v>7.35</v>
      </c>
      <c r="DW79" s="13">
        <v>12.85</v>
      </c>
      <c r="DX79" s="13">
        <v>27.55</v>
      </c>
      <c r="DY79" s="13">
        <v>11.55</v>
      </c>
      <c r="DZ79" s="13">
        <v>10.15</v>
      </c>
      <c r="EA79" s="13">
        <v>11.5</v>
      </c>
      <c r="EB79" s="13">
        <v>10.3</v>
      </c>
      <c r="EC79" s="13">
        <v>11.6</v>
      </c>
      <c r="ED79" s="13">
        <v>12.25</v>
      </c>
      <c r="EE79" s="13">
        <v>23.65</v>
      </c>
      <c r="EF79" s="13">
        <v>24.85</v>
      </c>
      <c r="EG79" s="13">
        <v>8.4499999999999993</v>
      </c>
      <c r="EH79" s="13">
        <v>5.15</v>
      </c>
      <c r="EI79" s="13">
        <v>24</v>
      </c>
      <c r="EJ79" s="13">
        <v>17.7</v>
      </c>
      <c r="EK79" s="13">
        <v>5.6</v>
      </c>
      <c r="EL79" s="13">
        <v>14.95</v>
      </c>
      <c r="EM79" s="13">
        <v>12.6</v>
      </c>
      <c r="EN79" s="13">
        <v>18.399999999999999</v>
      </c>
      <c r="EO79" s="13">
        <v>11.25</v>
      </c>
      <c r="EP79" s="13">
        <v>30</v>
      </c>
      <c r="EQ79" s="13">
        <v>5</v>
      </c>
      <c r="ER79" s="13">
        <v>16.75</v>
      </c>
      <c r="ES79" s="13">
        <v>10.050000000000001</v>
      </c>
      <c r="ET79" s="13">
        <v>7.75</v>
      </c>
      <c r="EU79" s="13">
        <v>16.850000000000001</v>
      </c>
      <c r="EV79" s="13">
        <v>37.85</v>
      </c>
      <c r="EW79" s="13">
        <v>10.1</v>
      </c>
      <c r="EX79" s="13">
        <v>13.65</v>
      </c>
      <c r="EY79" s="13">
        <v>13.8</v>
      </c>
      <c r="EZ79" s="13">
        <v>7.45</v>
      </c>
      <c r="FA79" s="13">
        <v>14.25</v>
      </c>
      <c r="FB79" s="13">
        <v>5.2</v>
      </c>
      <c r="FC79" s="13">
        <v>8.25</v>
      </c>
      <c r="FD79" s="13">
        <v>14</v>
      </c>
      <c r="FE79" s="13">
        <v>13.8</v>
      </c>
      <c r="FF79" s="13">
        <v>17.2</v>
      </c>
      <c r="FG79" s="13">
        <v>17.45</v>
      </c>
      <c r="FH79" s="13">
        <v>11.8</v>
      </c>
      <c r="FI79" s="13">
        <v>12.8</v>
      </c>
      <c r="FJ79" s="13">
        <v>17.149999999999999</v>
      </c>
      <c r="FK79" s="13">
        <v>12.9</v>
      </c>
      <c r="FL79" s="13">
        <v>12.75</v>
      </c>
      <c r="FM79" s="13">
        <v>11.35</v>
      </c>
      <c r="FN79" s="13">
        <v>11.4</v>
      </c>
      <c r="FO79" s="13">
        <v>12.25</v>
      </c>
      <c r="FP79" s="13">
        <v>13.85</v>
      </c>
      <c r="FQ79" s="13">
        <v>18</v>
      </c>
    </row>
    <row r="80" spans="1:173">
      <c r="A80" s="19" t="s">
        <v>115</v>
      </c>
      <c r="B80" s="13">
        <v>33.65</v>
      </c>
      <c r="C80" s="13">
        <v>35.1</v>
      </c>
      <c r="D80" s="13">
        <v>30.05</v>
      </c>
      <c r="E80" s="13">
        <v>14.8</v>
      </c>
      <c r="F80" s="13">
        <v>31.2</v>
      </c>
      <c r="G80" s="13">
        <v>14.7</v>
      </c>
      <c r="H80" s="13">
        <v>22.65</v>
      </c>
      <c r="I80" s="13">
        <v>33.6</v>
      </c>
      <c r="J80" s="13">
        <v>32</v>
      </c>
      <c r="K80" s="13">
        <v>39.4</v>
      </c>
      <c r="L80" s="13">
        <v>43.45</v>
      </c>
      <c r="M80" s="13">
        <v>31.75</v>
      </c>
      <c r="N80" s="13">
        <v>24.35</v>
      </c>
      <c r="O80" s="13">
        <v>40.15</v>
      </c>
      <c r="P80" s="13">
        <v>17.95</v>
      </c>
      <c r="Q80" s="13">
        <v>38.9</v>
      </c>
      <c r="R80" s="13">
        <v>33</v>
      </c>
      <c r="S80" s="13">
        <v>26.15</v>
      </c>
      <c r="T80" s="13">
        <v>32.6</v>
      </c>
      <c r="U80" s="13">
        <v>28.75</v>
      </c>
      <c r="V80" s="13">
        <v>20.100000000000001</v>
      </c>
      <c r="W80" s="13">
        <v>19</v>
      </c>
      <c r="X80" s="13">
        <v>21.2</v>
      </c>
      <c r="Y80" s="13">
        <v>48.1</v>
      </c>
      <c r="Z80" s="13">
        <v>19.5</v>
      </c>
      <c r="AA80" s="13">
        <v>54.4</v>
      </c>
      <c r="AB80" s="13">
        <v>24.7</v>
      </c>
      <c r="AC80" s="13">
        <v>34.25</v>
      </c>
      <c r="AD80" s="13">
        <v>31.9</v>
      </c>
      <c r="AE80" s="13">
        <v>36.299999999999997</v>
      </c>
      <c r="AF80" s="13">
        <v>53.7</v>
      </c>
      <c r="AG80" s="13">
        <v>26.7</v>
      </c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>
        <v>18.25</v>
      </c>
      <c r="AV80" s="13">
        <v>8.25</v>
      </c>
      <c r="AW80" s="13">
        <v>9.6999999999999993</v>
      </c>
      <c r="AX80" s="13">
        <v>21.35</v>
      </c>
      <c r="AY80" s="13">
        <v>22.85</v>
      </c>
      <c r="AZ80" s="13">
        <v>31.65</v>
      </c>
      <c r="BA80" s="13">
        <v>37</v>
      </c>
      <c r="BB80" s="13">
        <v>17.600000000000001</v>
      </c>
      <c r="BC80" s="13">
        <v>10.9</v>
      </c>
      <c r="BD80" s="13">
        <v>27</v>
      </c>
      <c r="BE80" s="13">
        <v>26.6</v>
      </c>
      <c r="BF80" s="13">
        <v>19.350000000000001</v>
      </c>
      <c r="BG80" s="13">
        <v>25.1</v>
      </c>
      <c r="BH80" s="13">
        <v>23.65</v>
      </c>
      <c r="BI80" s="13">
        <v>27.55</v>
      </c>
      <c r="BJ80" s="13">
        <v>12.85</v>
      </c>
      <c r="BK80" s="13">
        <v>19.600000000000001</v>
      </c>
      <c r="BL80" s="13">
        <v>17.75</v>
      </c>
      <c r="BM80" s="13">
        <v>26.15</v>
      </c>
      <c r="BN80" s="13">
        <v>33.25</v>
      </c>
      <c r="BO80" s="13">
        <v>23.55</v>
      </c>
      <c r="BP80" s="13">
        <v>19.649999999999999</v>
      </c>
      <c r="BQ80" s="13">
        <v>14.2</v>
      </c>
      <c r="BR80" s="13">
        <v>23.05</v>
      </c>
      <c r="BS80" s="13">
        <v>19.7</v>
      </c>
      <c r="BT80" s="13">
        <v>19.8</v>
      </c>
      <c r="BU80" s="13">
        <v>15.5</v>
      </c>
      <c r="BV80" s="13">
        <v>12.65</v>
      </c>
      <c r="BW80" s="13">
        <v>24.9</v>
      </c>
      <c r="BX80" s="13">
        <v>30.55</v>
      </c>
      <c r="BY80" s="13">
        <v>16.45</v>
      </c>
      <c r="BZ80" s="13">
        <v>28.1</v>
      </c>
      <c r="CA80" s="13">
        <v>15.35</v>
      </c>
      <c r="CB80" s="13">
        <v>19.25</v>
      </c>
      <c r="CC80" s="13">
        <v>12.05</v>
      </c>
      <c r="CD80" s="13">
        <v>14.15</v>
      </c>
      <c r="CE80" s="13">
        <v>7.45</v>
      </c>
      <c r="CF80" s="13">
        <v>15.15</v>
      </c>
      <c r="CG80" s="13">
        <v>34.6</v>
      </c>
      <c r="CH80" s="13">
        <v>38.15</v>
      </c>
      <c r="CI80" s="13">
        <v>12.4</v>
      </c>
      <c r="CJ80" s="13">
        <v>19.100000000000001</v>
      </c>
      <c r="CK80" s="13">
        <v>24.4</v>
      </c>
      <c r="CL80" s="13">
        <v>19.149999999999999</v>
      </c>
      <c r="CM80" s="13"/>
      <c r="CN80" s="13">
        <v>20.8</v>
      </c>
      <c r="CO80" s="13">
        <v>18.95</v>
      </c>
      <c r="CP80" s="13">
        <v>38.299999999999997</v>
      </c>
      <c r="CQ80" s="13">
        <v>28.1</v>
      </c>
      <c r="CR80" s="13">
        <v>30.7</v>
      </c>
      <c r="CS80" s="13">
        <v>38.049999999999997</v>
      </c>
      <c r="CT80" s="13">
        <v>29.5</v>
      </c>
      <c r="CU80" s="13">
        <v>19.850000000000001</v>
      </c>
      <c r="CV80" s="13">
        <v>18.2</v>
      </c>
      <c r="CW80" s="13">
        <v>47.8</v>
      </c>
      <c r="CX80" s="13">
        <v>17.899999999999999</v>
      </c>
      <c r="CY80" s="13">
        <v>28.85</v>
      </c>
      <c r="CZ80" s="13">
        <v>20.9</v>
      </c>
      <c r="DA80" s="13">
        <v>24.55</v>
      </c>
      <c r="DB80" s="13">
        <v>36.049999999999997</v>
      </c>
      <c r="DC80" s="13">
        <v>12.05</v>
      </c>
      <c r="DD80" s="13">
        <v>20.05</v>
      </c>
      <c r="DE80" s="13">
        <v>19.75</v>
      </c>
      <c r="DF80" s="13">
        <v>13.25</v>
      </c>
      <c r="DG80" s="13">
        <v>16.100000000000001</v>
      </c>
      <c r="DH80" s="13">
        <v>26.1</v>
      </c>
      <c r="DI80" s="13">
        <v>10.15</v>
      </c>
      <c r="DJ80" s="13">
        <v>8.0500000000000007</v>
      </c>
      <c r="DK80" s="13">
        <v>21.9</v>
      </c>
      <c r="DL80" s="13">
        <v>19.350000000000001</v>
      </c>
      <c r="DM80" s="13">
        <v>17.2</v>
      </c>
      <c r="DN80" s="13">
        <v>29.45</v>
      </c>
      <c r="DO80" s="13">
        <v>28.35</v>
      </c>
      <c r="DP80" s="13">
        <v>42.8</v>
      </c>
      <c r="DQ80" s="13">
        <v>16.649999999999999</v>
      </c>
      <c r="DR80" s="13">
        <v>12.35</v>
      </c>
      <c r="DS80" s="13">
        <v>38.1</v>
      </c>
      <c r="DT80" s="13">
        <v>31.4</v>
      </c>
      <c r="DU80" s="13">
        <v>22.85</v>
      </c>
      <c r="DV80" s="13">
        <v>10.95</v>
      </c>
      <c r="DW80" s="13">
        <v>20.25</v>
      </c>
      <c r="DX80" s="13">
        <v>32</v>
      </c>
      <c r="DY80" s="13">
        <v>12.15</v>
      </c>
      <c r="DZ80" s="13">
        <v>15.7</v>
      </c>
      <c r="EA80" s="13">
        <v>17.149999999999999</v>
      </c>
      <c r="EB80" s="13">
        <v>16.649999999999999</v>
      </c>
      <c r="EC80" s="13">
        <v>20.350000000000001</v>
      </c>
      <c r="ED80" s="13">
        <v>16.399999999999999</v>
      </c>
      <c r="EE80" s="13">
        <v>36.15</v>
      </c>
      <c r="EF80" s="13">
        <v>32.5</v>
      </c>
      <c r="EG80" s="13">
        <v>9.4</v>
      </c>
      <c r="EH80" s="13">
        <v>6.35</v>
      </c>
      <c r="EI80" s="13">
        <v>35.950000000000003</v>
      </c>
      <c r="EJ80" s="13">
        <v>17.600000000000001</v>
      </c>
      <c r="EK80" s="13">
        <v>9.4499999999999993</v>
      </c>
      <c r="EL80" s="13">
        <v>19.55</v>
      </c>
      <c r="EM80" s="13">
        <v>16.600000000000001</v>
      </c>
      <c r="EN80" s="13">
        <v>23.35</v>
      </c>
      <c r="EO80" s="13">
        <v>16.2</v>
      </c>
      <c r="EP80" s="13">
        <v>28.65</v>
      </c>
      <c r="EQ80" s="13">
        <v>5.8</v>
      </c>
      <c r="ER80" s="13">
        <v>19.100000000000001</v>
      </c>
      <c r="ES80" s="13">
        <v>16.05</v>
      </c>
      <c r="ET80" s="13">
        <v>18.2</v>
      </c>
      <c r="EU80" s="13">
        <v>18.7</v>
      </c>
      <c r="EV80" s="13">
        <v>35.049999999999997</v>
      </c>
      <c r="EW80" s="13">
        <v>12.55</v>
      </c>
      <c r="EX80" s="13">
        <v>16</v>
      </c>
      <c r="EY80" s="13">
        <v>15.1</v>
      </c>
      <c r="EZ80" s="13">
        <v>17.850000000000001</v>
      </c>
      <c r="FA80" s="13">
        <v>15.65</v>
      </c>
      <c r="FB80" s="13">
        <v>10.5</v>
      </c>
      <c r="FC80" s="13">
        <v>10.8</v>
      </c>
      <c r="FD80" s="13">
        <v>14.5</v>
      </c>
      <c r="FE80" s="13">
        <v>25.05</v>
      </c>
      <c r="FF80" s="13">
        <v>18.8</v>
      </c>
      <c r="FG80" s="13">
        <v>18.149999999999999</v>
      </c>
      <c r="FH80" s="13">
        <v>13.5</v>
      </c>
      <c r="FI80" s="13">
        <v>18.649999999999999</v>
      </c>
      <c r="FJ80" s="13">
        <v>18.600000000000001</v>
      </c>
      <c r="FK80" s="13">
        <v>15.2</v>
      </c>
      <c r="FL80" s="13">
        <v>20.05</v>
      </c>
      <c r="FM80" s="13">
        <v>13.3</v>
      </c>
      <c r="FN80" s="13">
        <v>12.4</v>
      </c>
      <c r="FO80" s="13">
        <v>14.9</v>
      </c>
      <c r="FP80" s="13">
        <v>14.25</v>
      </c>
      <c r="FQ80" s="13">
        <v>26.15</v>
      </c>
    </row>
    <row r="84" spans="1:5" ht="15.75" customHeight="1">
      <c r="A84" s="55" t="s">
        <v>116</v>
      </c>
      <c r="B84" s="10" t="s">
        <v>64</v>
      </c>
      <c r="C84" s="10" t="s">
        <v>105</v>
      </c>
      <c r="D84" s="10" t="s">
        <v>106</v>
      </c>
      <c r="E84" s="10" t="s">
        <v>107</v>
      </c>
    </row>
    <row r="85" spans="1:5">
      <c r="A85" s="56"/>
      <c r="B85" s="13">
        <v>26.4</v>
      </c>
      <c r="C85" s="13">
        <v>37.700000000000003</v>
      </c>
      <c r="D85" s="13">
        <v>33</v>
      </c>
      <c r="E85" s="13">
        <v>25.1</v>
      </c>
    </row>
    <row r="86" spans="1:5">
      <c r="A86" s="56"/>
      <c r="B86" s="13">
        <v>29.4</v>
      </c>
      <c r="C86" s="13">
        <v>40.700000000000003</v>
      </c>
      <c r="D86" s="13">
        <v>25.6</v>
      </c>
      <c r="E86" s="13">
        <v>19.100000000000001</v>
      </c>
    </row>
    <row r="87" spans="1:5">
      <c r="A87" s="56"/>
      <c r="B87" s="13">
        <v>19.3</v>
      </c>
      <c r="C87" s="13">
        <v>43.3</v>
      </c>
      <c r="D87" s="13">
        <v>13.8</v>
      </c>
      <c r="E87" s="13">
        <v>46.5</v>
      </c>
    </row>
    <row r="88" spans="1:5">
      <c r="A88" s="56"/>
      <c r="B88" s="13">
        <v>25.8</v>
      </c>
      <c r="C88" s="13">
        <v>19</v>
      </c>
      <c r="D88" s="13">
        <v>13.5</v>
      </c>
      <c r="E88" s="13">
        <v>35.4</v>
      </c>
    </row>
    <row r="89" spans="1:5">
      <c r="A89" s="56"/>
      <c r="B89" s="13">
        <v>31.4</v>
      </c>
      <c r="C89" s="13">
        <v>45.5</v>
      </c>
      <c r="D89" s="13">
        <v>59.6</v>
      </c>
      <c r="E89" s="13">
        <v>29.8</v>
      </c>
    </row>
    <row r="90" spans="1:5">
      <c r="A90" s="56"/>
      <c r="B90" s="13">
        <v>24.4</v>
      </c>
      <c r="C90" s="13">
        <v>15.1</v>
      </c>
      <c r="D90" s="13">
        <v>19.2</v>
      </c>
      <c r="E90" s="13">
        <v>39.4</v>
      </c>
    </row>
    <row r="91" spans="1:5">
      <c r="A91" s="56"/>
      <c r="B91" s="13">
        <v>44.2</v>
      </c>
      <c r="C91" s="13">
        <v>31.1</v>
      </c>
      <c r="D91" s="13">
        <v>13.4</v>
      </c>
      <c r="E91" s="13">
        <v>36.1</v>
      </c>
    </row>
    <row r="92" spans="1:5">
      <c r="A92" s="56"/>
      <c r="B92" s="13">
        <v>38.799999999999997</v>
      </c>
      <c r="C92" s="13">
        <v>41.5</v>
      </c>
      <c r="D92" s="13">
        <v>26.4</v>
      </c>
      <c r="E92" s="13">
        <v>34</v>
      </c>
    </row>
    <row r="93" spans="1:5">
      <c r="A93" s="56"/>
      <c r="B93" s="13">
        <v>21.8</v>
      </c>
      <c r="C93" s="13">
        <v>28.8</v>
      </c>
      <c r="D93" s="13">
        <v>23</v>
      </c>
      <c r="E93" s="13">
        <v>20.100000000000001</v>
      </c>
    </row>
    <row r="94" spans="1:5">
      <c r="A94" s="56"/>
      <c r="B94" s="13">
        <v>33.1</v>
      </c>
      <c r="C94" s="13">
        <v>37.5</v>
      </c>
      <c r="D94" s="13">
        <v>21.4</v>
      </c>
      <c r="E94" s="13">
        <v>57.7</v>
      </c>
    </row>
    <row r="95" spans="1:5">
      <c r="A95" s="56"/>
      <c r="B95" s="13">
        <v>38.200000000000003</v>
      </c>
      <c r="C95" s="13">
        <v>40.5</v>
      </c>
      <c r="D95" s="13">
        <v>21.3</v>
      </c>
      <c r="E95" s="13">
        <v>25.3</v>
      </c>
    </row>
    <row r="96" spans="1:5">
      <c r="A96" s="56"/>
      <c r="B96" s="13">
        <v>12</v>
      </c>
      <c r="C96" s="13">
        <v>30</v>
      </c>
      <c r="D96" s="13">
        <v>36.200000000000003</v>
      </c>
      <c r="E96" s="13">
        <v>46.3</v>
      </c>
    </row>
    <row r="97" spans="1:5">
      <c r="A97" s="56"/>
      <c r="B97" s="13">
        <v>36.299999999999997</v>
      </c>
      <c r="C97" s="13">
        <v>29</v>
      </c>
      <c r="D97" s="13">
        <v>23</v>
      </c>
      <c r="E97" s="13">
        <v>28.6</v>
      </c>
    </row>
    <row r="98" spans="1:5">
      <c r="A98" s="56"/>
      <c r="B98" s="13">
        <v>30.7</v>
      </c>
      <c r="C98" s="13">
        <v>52.3</v>
      </c>
      <c r="D98" s="13">
        <v>36.6</v>
      </c>
      <c r="E98" s="13">
        <v>36.6</v>
      </c>
    </row>
    <row r="99" spans="1:5">
      <c r="A99" s="56"/>
      <c r="B99" s="13">
        <v>39.799999999999997</v>
      </c>
      <c r="C99" s="13">
        <v>26.1</v>
      </c>
      <c r="D99" s="13">
        <v>23.2</v>
      </c>
      <c r="E99" s="13">
        <v>50.2</v>
      </c>
    </row>
    <row r="100" spans="1:5">
      <c r="A100" s="56"/>
      <c r="B100" s="13">
        <v>25.7</v>
      </c>
      <c r="C100" s="13">
        <v>40.5</v>
      </c>
      <c r="D100" s="13">
        <v>23.4</v>
      </c>
      <c r="E100" s="13">
        <v>14.3</v>
      </c>
    </row>
    <row r="101" spans="1:5">
      <c r="A101" s="56"/>
      <c r="B101" s="13">
        <v>19.7</v>
      </c>
      <c r="C101" s="13">
        <v>27.8</v>
      </c>
      <c r="D101" s="13">
        <v>21</v>
      </c>
      <c r="E101" s="13">
        <v>31.4</v>
      </c>
    </row>
    <row r="102" spans="1:5">
      <c r="A102" s="56"/>
      <c r="B102" s="13">
        <v>20.6</v>
      </c>
      <c r="C102" s="13">
        <v>26.7</v>
      </c>
      <c r="D102" s="13">
        <v>50.1</v>
      </c>
      <c r="E102" s="13">
        <v>34.6</v>
      </c>
    </row>
    <row r="103" spans="1:5">
      <c r="A103" s="56"/>
      <c r="B103" s="13">
        <v>29.4</v>
      </c>
      <c r="C103" s="13">
        <v>39.4</v>
      </c>
      <c r="D103" s="13">
        <v>16.7</v>
      </c>
      <c r="E103" s="13">
        <v>31.3</v>
      </c>
    </row>
    <row r="104" spans="1:5">
      <c r="A104" s="56"/>
      <c r="B104" s="13">
        <v>25.1</v>
      </c>
      <c r="C104" s="13">
        <v>30</v>
      </c>
      <c r="D104" s="13">
        <v>15.5</v>
      </c>
      <c r="E104" s="13">
        <v>26.6</v>
      </c>
    </row>
    <row r="105" spans="1:5">
      <c r="A105" s="56"/>
      <c r="B105" s="13">
        <v>27</v>
      </c>
      <c r="C105" s="13">
        <v>29.7</v>
      </c>
      <c r="D105" s="13">
        <v>23.6</v>
      </c>
      <c r="E105" s="13">
        <v>41.8</v>
      </c>
    </row>
    <row r="106" spans="1:5">
      <c r="A106" s="56"/>
      <c r="B106" s="13">
        <v>32</v>
      </c>
      <c r="C106" s="13">
        <v>30.8</v>
      </c>
      <c r="D106" s="13">
        <v>24.7</v>
      </c>
      <c r="E106" s="13">
        <v>17.100000000000001</v>
      </c>
    </row>
    <row r="107" spans="1:5">
      <c r="A107" s="56"/>
      <c r="B107" s="13">
        <v>12.8</v>
      </c>
      <c r="C107" s="13">
        <v>41.1</v>
      </c>
      <c r="D107" s="13">
        <v>19</v>
      </c>
      <c r="E107" s="13">
        <v>14.5</v>
      </c>
    </row>
    <row r="108" spans="1:5">
      <c r="A108" s="56"/>
      <c r="B108" s="13">
        <v>15.9</v>
      </c>
      <c r="C108" s="13">
        <v>59.1</v>
      </c>
      <c r="D108" s="13">
        <v>14.1</v>
      </c>
      <c r="E108" s="13">
        <v>28.3</v>
      </c>
    </row>
    <row r="109" spans="1:5">
      <c r="A109" s="56"/>
      <c r="B109" s="13">
        <v>21.8</v>
      </c>
      <c r="C109" s="13">
        <v>24.2</v>
      </c>
      <c r="D109" s="13">
        <v>16.5</v>
      </c>
      <c r="E109" s="13">
        <v>25.9</v>
      </c>
    </row>
    <row r="110" spans="1:5">
      <c r="A110" s="56"/>
      <c r="B110" s="13">
        <v>27.8</v>
      </c>
      <c r="C110" s="13">
        <v>61.6</v>
      </c>
      <c r="D110" s="13">
        <v>22.9</v>
      </c>
      <c r="E110" s="13">
        <v>39.299999999999997</v>
      </c>
    </row>
    <row r="111" spans="1:5">
      <c r="A111" s="56"/>
      <c r="B111" s="13">
        <v>23.8</v>
      </c>
      <c r="C111" s="13">
        <v>21.4</v>
      </c>
      <c r="D111" s="13">
        <v>35.200000000000003</v>
      </c>
      <c r="E111" s="13">
        <v>48.7</v>
      </c>
    </row>
    <row r="112" spans="1:5">
      <c r="A112" s="56"/>
      <c r="B112" s="13">
        <v>11.7</v>
      </c>
      <c r="C112" s="13">
        <v>37.4</v>
      </c>
      <c r="D112" s="13">
        <v>19.7</v>
      </c>
      <c r="E112" s="13">
        <v>41.6</v>
      </c>
    </row>
    <row r="113" spans="1:5">
      <c r="A113" s="56"/>
      <c r="B113" s="13">
        <v>21.5</v>
      </c>
      <c r="C113" s="13">
        <v>44.1</v>
      </c>
      <c r="D113" s="13">
        <v>11</v>
      </c>
      <c r="E113" s="13">
        <v>39</v>
      </c>
    </row>
    <row r="114" spans="1:5">
      <c r="A114" s="56"/>
      <c r="B114" s="13">
        <v>24.6</v>
      </c>
      <c r="C114" s="13">
        <v>50.5</v>
      </c>
      <c r="D114" s="13">
        <v>18.100000000000001</v>
      </c>
      <c r="E114" s="13">
        <v>14.3</v>
      </c>
    </row>
    <row r="115" spans="1:5">
      <c r="A115" s="56"/>
      <c r="B115" s="13">
        <v>21.1</v>
      </c>
      <c r="C115" s="13">
        <v>56.9</v>
      </c>
      <c r="D115" s="13">
        <v>14.7</v>
      </c>
      <c r="E115" s="13">
        <v>21.8</v>
      </c>
    </row>
    <row r="116" spans="1:5">
      <c r="A116" s="56"/>
      <c r="B116" s="13">
        <v>26.4</v>
      </c>
      <c r="C116" s="13">
        <v>24.1</v>
      </c>
      <c r="D116" s="13">
        <v>25.5</v>
      </c>
      <c r="E116" s="13">
        <v>37.5</v>
      </c>
    </row>
    <row r="117" spans="1:5">
      <c r="A117" s="56"/>
      <c r="B117" s="13">
        <v>17.2</v>
      </c>
      <c r="C117" s="13"/>
      <c r="D117" s="13">
        <v>33.4</v>
      </c>
      <c r="E117" s="13">
        <v>40.9</v>
      </c>
    </row>
    <row r="118" spans="1:5">
      <c r="A118" s="56"/>
      <c r="B118" s="13">
        <v>25.8</v>
      </c>
      <c r="C118" s="13"/>
      <c r="D118" s="13">
        <v>22.9</v>
      </c>
      <c r="E118" s="13">
        <v>22.7</v>
      </c>
    </row>
    <row r="119" spans="1:5">
      <c r="A119" s="56"/>
      <c r="B119" s="13">
        <v>13.5</v>
      </c>
      <c r="C119" s="13"/>
      <c r="D119" s="13">
        <v>14.3</v>
      </c>
      <c r="E119" s="13">
        <v>16.100000000000001</v>
      </c>
    </row>
    <row r="120" spans="1:5">
      <c r="A120" s="56"/>
      <c r="B120" s="13">
        <v>18.3</v>
      </c>
      <c r="C120" s="13"/>
      <c r="D120" s="13">
        <v>14.1</v>
      </c>
      <c r="E120" s="13">
        <v>23</v>
      </c>
    </row>
    <row r="121" spans="1:5">
      <c r="A121" s="56"/>
      <c r="B121" s="13">
        <v>22.4</v>
      </c>
      <c r="C121" s="13"/>
      <c r="D121" s="13">
        <v>19.3</v>
      </c>
      <c r="E121" s="13">
        <v>26.5</v>
      </c>
    </row>
    <row r="122" spans="1:5">
      <c r="A122" s="56"/>
      <c r="B122" s="13">
        <v>16.3</v>
      </c>
      <c r="C122" s="13"/>
      <c r="D122" s="13">
        <v>16.8</v>
      </c>
      <c r="E122" s="13">
        <v>17.399999999999999</v>
      </c>
    </row>
    <row r="123" spans="1:5">
      <c r="A123" s="56"/>
      <c r="B123" s="13">
        <v>40.9</v>
      </c>
      <c r="C123" s="13"/>
      <c r="D123" s="13">
        <v>28.6</v>
      </c>
      <c r="E123" s="13">
        <v>18.899999999999999</v>
      </c>
    </row>
    <row r="124" spans="1:5">
      <c r="A124" s="56"/>
      <c r="B124" s="13">
        <v>29.8</v>
      </c>
      <c r="C124" s="13"/>
      <c r="D124" s="13"/>
      <c r="E124" s="13">
        <v>24.1</v>
      </c>
    </row>
    <row r="125" spans="1:5">
      <c r="A125" s="56"/>
      <c r="B125" s="13">
        <v>18.600000000000001</v>
      </c>
      <c r="C125" s="13"/>
      <c r="D125" s="13"/>
      <c r="E125" s="13">
        <v>16.399999999999999</v>
      </c>
    </row>
    <row r="126" spans="1:5">
      <c r="A126" s="56"/>
      <c r="B126" s="13">
        <v>35.4</v>
      </c>
      <c r="C126" s="13"/>
      <c r="D126" s="13"/>
      <c r="E126" s="13">
        <v>21.6</v>
      </c>
    </row>
    <row r="127" spans="1:5">
      <c r="A127" s="56"/>
      <c r="B127" s="13">
        <v>24.4</v>
      </c>
      <c r="C127" s="13"/>
      <c r="D127" s="13"/>
      <c r="E127" s="13">
        <v>20.5</v>
      </c>
    </row>
    <row r="128" spans="1:5">
      <c r="A128" s="57"/>
      <c r="B128" s="13">
        <v>35.9</v>
      </c>
      <c r="C128" s="13"/>
      <c r="D128" s="13"/>
      <c r="E128" s="13"/>
    </row>
  </sheetData>
  <mergeCells count="7">
    <mergeCell ref="CN76:ED76"/>
    <mergeCell ref="EE76:FQ76"/>
    <mergeCell ref="A2:A27"/>
    <mergeCell ref="A29:A73"/>
    <mergeCell ref="A84:A128"/>
    <mergeCell ref="B76:AT76"/>
    <mergeCell ref="AU76:CM76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7"/>
  <sheetViews>
    <sheetView zoomScale="85" zoomScaleNormal="85" workbookViewId="0">
      <selection activeCell="A2" sqref="A2"/>
    </sheetView>
  </sheetViews>
  <sheetFormatPr defaultRowHeight="15"/>
  <cols>
    <col min="1" max="1" width="16.140625" customWidth="1"/>
    <col min="2" max="2" width="13.42578125" customWidth="1"/>
    <col min="3" max="3" width="14.28515625" customWidth="1"/>
    <col min="4" max="4" width="14.42578125" customWidth="1"/>
    <col min="5" max="5" width="15.7109375" customWidth="1"/>
    <col min="7" max="7" width="13.5703125" customWidth="1"/>
    <col min="8" max="8" width="12.28515625" customWidth="1"/>
  </cols>
  <sheetData>
    <row r="1" spans="1:11" ht="15.75">
      <c r="A1" s="20" t="s">
        <v>224</v>
      </c>
      <c r="B1" s="20"/>
      <c r="C1" s="20"/>
      <c r="D1" s="20"/>
      <c r="E1" s="20"/>
    </row>
    <row r="2" spans="1:11" ht="15.75">
      <c r="A2" s="23"/>
      <c r="B2" s="21" t="s">
        <v>94</v>
      </c>
      <c r="C2" s="24"/>
      <c r="D2" s="10" t="s">
        <v>61</v>
      </c>
      <c r="E2" s="25" t="s">
        <v>51</v>
      </c>
      <c r="G2" s="6"/>
      <c r="H2" s="6"/>
    </row>
    <row r="3" spans="1:11" ht="15.75">
      <c r="A3" s="58" t="s">
        <v>89</v>
      </c>
      <c r="B3" s="10">
        <v>1</v>
      </c>
      <c r="C3" s="10">
        <v>129.6</v>
      </c>
      <c r="D3" s="25"/>
      <c r="E3" s="25"/>
      <c r="G3" s="59"/>
      <c r="K3" s="5"/>
    </row>
    <row r="4" spans="1:11" ht="15.75">
      <c r="A4" s="58"/>
      <c r="B4" s="10">
        <v>2</v>
      </c>
      <c r="C4" s="10">
        <v>144.6</v>
      </c>
      <c r="D4" s="25"/>
      <c r="E4" s="25"/>
      <c r="G4" s="59"/>
      <c r="K4" s="5"/>
    </row>
    <row r="5" spans="1:11" ht="15.75">
      <c r="A5" s="58"/>
      <c r="B5" s="10">
        <v>3</v>
      </c>
      <c r="C5" s="10">
        <v>125</v>
      </c>
      <c r="D5" s="25"/>
      <c r="E5" s="25"/>
      <c r="K5" s="5"/>
    </row>
    <row r="6" spans="1:11" ht="15.75">
      <c r="A6" s="58"/>
      <c r="B6" s="10">
        <v>4</v>
      </c>
      <c r="C6" s="10">
        <v>160</v>
      </c>
      <c r="D6" s="25"/>
      <c r="E6" s="25"/>
      <c r="K6" s="5"/>
    </row>
    <row r="7" spans="1:11" ht="15.75">
      <c r="A7" s="58"/>
      <c r="B7" s="10">
        <v>5</v>
      </c>
      <c r="C7" s="10">
        <v>145.6</v>
      </c>
      <c r="D7" s="25"/>
      <c r="E7" s="25"/>
      <c r="K7" s="5"/>
    </row>
    <row r="8" spans="1:11" ht="15.75">
      <c r="A8" s="58"/>
      <c r="B8" s="10">
        <v>6</v>
      </c>
      <c r="C8" s="10">
        <v>108</v>
      </c>
      <c r="D8" s="25"/>
      <c r="E8" s="25"/>
      <c r="K8" s="5"/>
    </row>
    <row r="9" spans="1:11" ht="15.75">
      <c r="A9" s="58"/>
      <c r="B9" s="10">
        <v>7</v>
      </c>
      <c r="C9" s="25">
        <v>132.80000000000001</v>
      </c>
      <c r="D9" s="25"/>
      <c r="E9" s="25"/>
      <c r="K9" s="5"/>
    </row>
    <row r="10" spans="1:11" ht="15.75">
      <c r="A10" s="58"/>
      <c r="B10" s="10">
        <v>8</v>
      </c>
      <c r="C10" s="25">
        <v>159.80000000000001</v>
      </c>
      <c r="D10" s="25"/>
      <c r="E10" s="25"/>
    </row>
    <row r="11" spans="1:11" ht="15.75">
      <c r="A11" s="58"/>
      <c r="B11" s="10">
        <v>9</v>
      </c>
      <c r="C11" s="25">
        <v>101</v>
      </c>
      <c r="D11" s="25"/>
      <c r="E11" s="25"/>
    </row>
    <row r="12" spans="1:11" ht="15.75">
      <c r="A12" s="58"/>
      <c r="B12" s="10">
        <v>10</v>
      </c>
      <c r="C12" s="25">
        <v>201.8</v>
      </c>
      <c r="D12" s="25"/>
      <c r="E12" s="25"/>
    </row>
    <row r="13" spans="1:11" ht="15.75">
      <c r="A13" s="58"/>
      <c r="B13" s="10">
        <v>11</v>
      </c>
      <c r="C13" s="25">
        <v>227.8</v>
      </c>
      <c r="D13" s="25"/>
      <c r="E13" s="25"/>
    </row>
    <row r="14" spans="1:11" ht="15.75">
      <c r="A14" s="58"/>
      <c r="B14" s="10">
        <v>12</v>
      </c>
      <c r="C14" s="25">
        <v>178.4</v>
      </c>
      <c r="D14" s="25"/>
      <c r="E14" s="25"/>
    </row>
    <row r="15" spans="1:11" ht="15.75">
      <c r="A15" s="26"/>
      <c r="B15" s="10"/>
      <c r="C15" s="25"/>
      <c r="D15" s="27">
        <f>AVERAGE(C3:C14)</f>
        <v>151.20000000000002</v>
      </c>
      <c r="E15" s="28">
        <f>STDEV(C3:C14)/SQRT(12)</f>
        <v>10.756224413629717</v>
      </c>
    </row>
    <row r="16" spans="1:11" ht="15.75">
      <c r="A16" s="58" t="s">
        <v>90</v>
      </c>
      <c r="B16" s="19">
        <v>1</v>
      </c>
      <c r="C16" s="10">
        <v>113.4</v>
      </c>
      <c r="D16" s="25"/>
      <c r="E16" s="25"/>
    </row>
    <row r="17" spans="1:7" ht="15.75">
      <c r="A17" s="58"/>
      <c r="B17" s="19">
        <v>2</v>
      </c>
      <c r="C17" s="10">
        <v>122</v>
      </c>
      <c r="D17" s="25"/>
      <c r="E17" s="25"/>
    </row>
    <row r="18" spans="1:7" ht="15.75">
      <c r="A18" s="58"/>
      <c r="B18" s="19">
        <v>3</v>
      </c>
      <c r="C18" s="10">
        <v>90.4</v>
      </c>
      <c r="D18" s="25"/>
      <c r="E18" s="25"/>
    </row>
    <row r="19" spans="1:7" ht="15.75">
      <c r="A19" s="58"/>
      <c r="B19" s="19">
        <v>4</v>
      </c>
      <c r="C19" s="10">
        <v>122</v>
      </c>
      <c r="D19" s="25"/>
      <c r="E19" s="25"/>
    </row>
    <row r="20" spans="1:7" ht="15.75">
      <c r="A20" s="58"/>
      <c r="B20" s="19">
        <v>5</v>
      </c>
      <c r="C20" s="10">
        <v>118.6</v>
      </c>
      <c r="D20" s="25"/>
      <c r="E20" s="25"/>
    </row>
    <row r="21" spans="1:7" ht="15.75">
      <c r="A21" s="58"/>
      <c r="B21" s="19">
        <v>6</v>
      </c>
      <c r="C21" s="10">
        <v>97.4</v>
      </c>
      <c r="D21" s="25"/>
      <c r="E21" s="25"/>
    </row>
    <row r="22" spans="1:7" ht="15.75">
      <c r="A22" s="58"/>
      <c r="B22" s="19">
        <v>7</v>
      </c>
      <c r="C22" s="10">
        <v>51.8</v>
      </c>
      <c r="D22" s="25"/>
      <c r="E22" s="25"/>
    </row>
    <row r="23" spans="1:7" ht="15.75">
      <c r="A23" s="58"/>
      <c r="B23" s="19">
        <v>8</v>
      </c>
      <c r="C23" s="10">
        <v>113.6</v>
      </c>
      <c r="D23" s="25"/>
      <c r="E23" s="25"/>
    </row>
    <row r="24" spans="1:7" ht="15.75">
      <c r="A24" s="58"/>
      <c r="B24" s="19">
        <v>9</v>
      </c>
      <c r="C24" s="10">
        <v>85.4</v>
      </c>
      <c r="D24" s="25"/>
      <c r="E24" s="25"/>
    </row>
    <row r="25" spans="1:7" ht="15.75">
      <c r="A25" s="58"/>
      <c r="B25" s="19">
        <v>10</v>
      </c>
      <c r="C25" s="10">
        <v>109</v>
      </c>
      <c r="D25" s="25"/>
      <c r="E25" s="25"/>
    </row>
    <row r="26" spans="1:7" ht="15.75">
      <c r="A26" s="58"/>
      <c r="B26" s="19">
        <v>11</v>
      </c>
      <c r="C26" s="10">
        <v>49.2</v>
      </c>
      <c r="D26" s="27"/>
      <c r="E26" s="28"/>
      <c r="G26" s="7"/>
    </row>
    <row r="27" spans="1:7" ht="15.75">
      <c r="A27" s="58"/>
      <c r="B27" s="19">
        <v>12</v>
      </c>
      <c r="C27" s="10">
        <v>101.4</v>
      </c>
      <c r="D27" s="27"/>
      <c r="E27" s="25"/>
      <c r="G27" s="7"/>
    </row>
    <row r="28" spans="1:7" ht="15.75">
      <c r="A28" s="26"/>
      <c r="B28" s="13"/>
      <c r="C28" s="13"/>
      <c r="D28" s="27">
        <f>AVERAGE(C16:C27)</f>
        <v>97.850000000000009</v>
      </c>
      <c r="E28" s="28">
        <f>STDEV(C16:C27)/SQRT(12)</f>
        <v>7.2414683342788768</v>
      </c>
      <c r="G28" s="7"/>
    </row>
    <row r="29" spans="1:7" ht="15.75">
      <c r="A29" s="58" t="s">
        <v>91</v>
      </c>
      <c r="B29" s="19">
        <v>1</v>
      </c>
      <c r="C29" s="10">
        <v>53.8</v>
      </c>
      <c r="D29" s="27"/>
      <c r="E29" s="25"/>
      <c r="G29" s="5"/>
    </row>
    <row r="30" spans="1:7" ht="15.75">
      <c r="A30" s="58"/>
      <c r="B30" s="19">
        <v>2</v>
      </c>
      <c r="C30" s="10">
        <v>85.8</v>
      </c>
      <c r="D30" s="27"/>
      <c r="E30" s="25"/>
      <c r="G30" s="5"/>
    </row>
    <row r="31" spans="1:7" ht="15.75">
      <c r="A31" s="58"/>
      <c r="B31" s="19">
        <v>3</v>
      </c>
      <c r="C31" s="10">
        <v>106.8</v>
      </c>
      <c r="D31" s="27"/>
      <c r="E31" s="25"/>
      <c r="G31" s="5"/>
    </row>
    <row r="32" spans="1:7" ht="15.75">
      <c r="A32" s="58"/>
      <c r="B32" s="19">
        <v>4</v>
      </c>
      <c r="C32" s="10">
        <v>22.2</v>
      </c>
      <c r="D32" s="27"/>
      <c r="E32" s="25"/>
      <c r="G32" s="5"/>
    </row>
    <row r="33" spans="1:8" ht="15.75">
      <c r="A33" s="58"/>
      <c r="B33" s="19">
        <v>5</v>
      </c>
      <c r="C33" s="10">
        <v>86.2</v>
      </c>
      <c r="D33" s="27"/>
      <c r="E33" s="25"/>
      <c r="G33" s="5"/>
    </row>
    <row r="34" spans="1:8" ht="15.75">
      <c r="A34" s="58"/>
      <c r="B34" s="19">
        <v>6</v>
      </c>
      <c r="C34" s="10">
        <v>33.75</v>
      </c>
      <c r="D34" s="27"/>
      <c r="E34" s="25"/>
      <c r="G34" s="5"/>
    </row>
    <row r="35" spans="1:8" ht="15.75">
      <c r="A35" s="58"/>
      <c r="B35" s="19">
        <v>7</v>
      </c>
      <c r="C35" s="25">
        <v>88.6</v>
      </c>
      <c r="D35" s="27"/>
      <c r="E35" s="25"/>
    </row>
    <row r="36" spans="1:8" ht="15.75">
      <c r="A36" s="58"/>
      <c r="B36" s="19">
        <v>8</v>
      </c>
      <c r="C36" s="25">
        <v>45.2</v>
      </c>
      <c r="D36" s="27"/>
      <c r="E36" s="25"/>
      <c r="G36" s="5"/>
    </row>
    <row r="37" spans="1:8" ht="15.75">
      <c r="A37" s="58"/>
      <c r="B37" s="19">
        <v>9</v>
      </c>
      <c r="C37" s="25">
        <v>71</v>
      </c>
      <c r="D37" s="27"/>
      <c r="E37" s="25"/>
      <c r="G37" s="8"/>
    </row>
    <row r="38" spans="1:8" ht="15.75">
      <c r="A38" s="58"/>
      <c r="B38" s="19">
        <v>10</v>
      </c>
      <c r="C38" s="25">
        <v>91.6</v>
      </c>
      <c r="D38" s="27"/>
      <c r="E38" s="25"/>
      <c r="G38" s="8"/>
    </row>
    <row r="39" spans="1:8" ht="15.75">
      <c r="A39" s="58"/>
      <c r="B39" s="19">
        <v>11</v>
      </c>
      <c r="C39" s="25">
        <v>83.2</v>
      </c>
      <c r="D39" s="27"/>
      <c r="E39" s="25"/>
      <c r="G39" s="8"/>
    </row>
    <row r="40" spans="1:8" ht="15.75">
      <c r="A40" s="58"/>
      <c r="B40" s="19">
        <v>12</v>
      </c>
      <c r="C40" s="25">
        <v>93</v>
      </c>
      <c r="D40" s="27"/>
      <c r="E40" s="25"/>
      <c r="G40" s="8"/>
    </row>
    <row r="41" spans="1:8" ht="15.75">
      <c r="A41" s="26"/>
      <c r="B41" s="13"/>
      <c r="C41" s="13"/>
      <c r="D41" s="27">
        <f>AVERAGE(C29:C40)</f>
        <v>71.762500000000003</v>
      </c>
      <c r="E41" s="28">
        <f>STDEV(C29:C40)/SQRT(12)</f>
        <v>7.6979855811488518</v>
      </c>
      <c r="G41" s="8"/>
    </row>
    <row r="42" spans="1:8" ht="15.75">
      <c r="A42" s="58" t="s">
        <v>92</v>
      </c>
      <c r="B42" s="19">
        <v>1</v>
      </c>
      <c r="C42" s="10">
        <v>41.2</v>
      </c>
      <c r="D42" s="29"/>
      <c r="E42" s="25"/>
      <c r="G42" s="8"/>
    </row>
    <row r="43" spans="1:8" ht="15.75">
      <c r="A43" s="58"/>
      <c r="B43" s="19">
        <v>2</v>
      </c>
      <c r="C43" s="10">
        <v>139.19999999999999</v>
      </c>
      <c r="D43" s="29"/>
      <c r="E43" s="25"/>
    </row>
    <row r="44" spans="1:8" ht="15.75">
      <c r="A44" s="58"/>
      <c r="B44" s="19">
        <v>3</v>
      </c>
      <c r="C44" s="15">
        <v>32.25</v>
      </c>
      <c r="D44" s="29"/>
      <c r="E44" s="25"/>
      <c r="G44" s="8"/>
    </row>
    <row r="45" spans="1:8" ht="15.75">
      <c r="A45" s="58"/>
      <c r="B45" s="19">
        <v>4</v>
      </c>
      <c r="C45" s="10">
        <v>105</v>
      </c>
      <c r="D45" s="29"/>
      <c r="E45" s="28"/>
      <c r="G45" s="8"/>
    </row>
    <row r="46" spans="1:8" ht="15.75">
      <c r="A46" s="58"/>
      <c r="B46" s="19">
        <v>5</v>
      </c>
      <c r="C46" s="10">
        <v>69.8</v>
      </c>
      <c r="D46" s="25"/>
      <c r="E46" s="25"/>
      <c r="G46" s="8"/>
      <c r="H46" s="5"/>
    </row>
    <row r="47" spans="1:8" ht="15.75">
      <c r="A47" s="58"/>
      <c r="B47" s="19">
        <v>6</v>
      </c>
      <c r="C47" s="10">
        <v>70.400000000000006</v>
      </c>
      <c r="D47" s="25"/>
      <c r="E47" s="25"/>
      <c r="H47" s="5"/>
    </row>
    <row r="48" spans="1:8" ht="15.75">
      <c r="A48" s="58"/>
      <c r="B48" s="19">
        <v>7</v>
      </c>
      <c r="C48" s="10">
        <v>125.4</v>
      </c>
      <c r="D48" s="25"/>
      <c r="E48" s="25"/>
      <c r="H48" s="5"/>
    </row>
    <row r="49" spans="1:8" ht="15.75">
      <c r="A49" s="58"/>
      <c r="B49" s="19">
        <v>8</v>
      </c>
      <c r="C49" s="25">
        <v>126.2</v>
      </c>
      <c r="D49" s="25"/>
      <c r="E49" s="25"/>
      <c r="H49" s="5"/>
    </row>
    <row r="50" spans="1:8" ht="15.75">
      <c r="A50" s="58"/>
      <c r="B50" s="19">
        <v>9</v>
      </c>
      <c r="C50" s="10">
        <v>135.4</v>
      </c>
      <c r="D50" s="25"/>
      <c r="E50" s="25"/>
      <c r="H50" s="5"/>
    </row>
    <row r="51" spans="1:8" ht="15.75">
      <c r="A51" s="58"/>
      <c r="B51" s="19">
        <v>10</v>
      </c>
      <c r="C51" s="10">
        <v>93.4</v>
      </c>
      <c r="D51" s="25"/>
      <c r="E51" s="25"/>
      <c r="H51" s="5"/>
    </row>
    <row r="52" spans="1:8" ht="15.75">
      <c r="A52" s="58"/>
      <c r="B52" s="19">
        <v>11</v>
      </c>
      <c r="C52" s="10">
        <v>163.80000000000001</v>
      </c>
      <c r="D52" s="25"/>
      <c r="E52" s="25"/>
      <c r="H52" s="5"/>
    </row>
    <row r="53" spans="1:8" ht="15.75">
      <c r="A53" s="58"/>
      <c r="B53" s="19">
        <v>12</v>
      </c>
      <c r="C53" s="10">
        <v>148</v>
      </c>
      <c r="D53" s="25"/>
      <c r="E53" s="25"/>
      <c r="H53" s="5"/>
    </row>
    <row r="54" spans="1:8" ht="15.75">
      <c r="A54" s="26"/>
      <c r="B54" s="13"/>
      <c r="C54" s="13"/>
      <c r="D54" s="27">
        <f>AVERAGE(C42:C53)</f>
        <v>104.17083333333333</v>
      </c>
      <c r="E54" s="28">
        <f>STDEV(C42:C53)/SQRT(12)</f>
        <v>12.367893518638652</v>
      </c>
      <c r="H54" s="5"/>
    </row>
    <row r="55" spans="1:8">
      <c r="H55" s="5"/>
    </row>
    <row r="56" spans="1:8">
      <c r="H56" s="5"/>
    </row>
    <row r="57" spans="1:8" ht="14.25">
      <c r="H57" s="5"/>
    </row>
  </sheetData>
  <mergeCells count="5">
    <mergeCell ref="A3:A14"/>
    <mergeCell ref="A16:A27"/>
    <mergeCell ref="A29:A40"/>
    <mergeCell ref="A42:A53"/>
    <mergeCell ref="G3:G4"/>
  </mergeCells>
  <phoneticPr fontId="4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8"/>
  <sheetViews>
    <sheetView workbookViewId="0">
      <selection activeCell="A2" sqref="A2"/>
    </sheetView>
  </sheetViews>
  <sheetFormatPr defaultRowHeight="15"/>
  <cols>
    <col min="4" max="4" width="19.28515625" customWidth="1"/>
    <col min="6" max="6" width="18.85546875" customWidth="1"/>
    <col min="7" max="7" width="11.42578125" customWidth="1"/>
    <col min="8" max="8" width="19.42578125" customWidth="1"/>
  </cols>
  <sheetData>
    <row r="1" spans="1:9" ht="21.75" customHeight="1">
      <c r="A1" s="72" t="s">
        <v>225</v>
      </c>
      <c r="B1" s="31"/>
      <c r="C1" s="31"/>
      <c r="D1" s="31"/>
      <c r="E1" s="31"/>
      <c r="F1" s="31"/>
      <c r="G1" s="31"/>
      <c r="H1" s="31"/>
      <c r="I1" s="31"/>
    </row>
    <row r="2" spans="1:9" ht="21.75" customHeight="1">
      <c r="A2" s="15"/>
      <c r="B2" s="31"/>
      <c r="C2" s="60" t="s">
        <v>150</v>
      </c>
      <c r="D2" s="38" t="s">
        <v>151</v>
      </c>
      <c r="E2" s="60" t="s">
        <v>67</v>
      </c>
      <c r="F2" s="38" t="s">
        <v>151</v>
      </c>
      <c r="G2" s="63" t="s">
        <v>29</v>
      </c>
      <c r="H2" s="38" t="s">
        <v>151</v>
      </c>
      <c r="I2" s="31"/>
    </row>
    <row r="3" spans="1:9" ht="21.75" customHeight="1">
      <c r="A3" s="32"/>
      <c r="B3" s="31"/>
      <c r="C3" s="61"/>
      <c r="D3" s="36">
        <v>9177.52</v>
      </c>
      <c r="E3" s="61"/>
      <c r="F3" s="36">
        <v>5262.43</v>
      </c>
      <c r="G3" s="64"/>
      <c r="H3" s="36">
        <v>12411.96</v>
      </c>
      <c r="I3" s="31"/>
    </row>
    <row r="4" spans="1:9" ht="21.75" customHeight="1">
      <c r="A4" s="32"/>
      <c r="B4" s="31"/>
      <c r="C4" s="61"/>
      <c r="D4" s="36">
        <v>5517.9</v>
      </c>
      <c r="E4" s="61"/>
      <c r="F4" s="36">
        <v>10856.07</v>
      </c>
      <c r="G4" s="64"/>
      <c r="H4" s="36">
        <v>18441.7</v>
      </c>
      <c r="I4" s="31"/>
    </row>
    <row r="5" spans="1:9" ht="21.75" customHeight="1">
      <c r="A5" s="32"/>
      <c r="B5" s="31"/>
      <c r="C5" s="61"/>
      <c r="D5" s="36">
        <v>18402.650000000001</v>
      </c>
      <c r="E5" s="61"/>
      <c r="F5" s="36">
        <v>5636.43</v>
      </c>
      <c r="G5" s="64"/>
      <c r="H5" s="36">
        <v>7768</v>
      </c>
      <c r="I5" s="31"/>
    </row>
    <row r="6" spans="1:9" ht="21.75" customHeight="1">
      <c r="A6" s="32"/>
      <c r="B6" s="31"/>
      <c r="C6" s="61"/>
      <c r="D6" s="36">
        <v>19393.586329338661</v>
      </c>
      <c r="E6" s="61"/>
      <c r="F6" s="36">
        <v>2584.04</v>
      </c>
      <c r="G6" s="64"/>
      <c r="H6" s="36">
        <v>7621.89</v>
      </c>
      <c r="I6" s="31"/>
    </row>
    <row r="7" spans="1:9" ht="21.75" customHeight="1">
      <c r="A7" s="32"/>
      <c r="B7" s="31"/>
      <c r="C7" s="61"/>
      <c r="D7" s="36">
        <v>15495.2</v>
      </c>
      <c r="E7" s="61"/>
      <c r="F7" s="36">
        <v>6001.63</v>
      </c>
      <c r="G7" s="64"/>
      <c r="H7" s="36">
        <v>10021.77</v>
      </c>
      <c r="I7" s="31"/>
    </row>
    <row r="8" spans="1:9" ht="21.75" customHeight="1">
      <c r="A8" s="32"/>
      <c r="B8" s="31"/>
      <c r="C8" s="61"/>
      <c r="D8" s="36">
        <v>9098.5907678650692</v>
      </c>
      <c r="E8" s="61"/>
      <c r="F8" s="36">
        <v>5795.1620062139373</v>
      </c>
      <c r="G8" s="64"/>
      <c r="H8" s="36">
        <v>7698.23568575233</v>
      </c>
      <c r="I8" s="31"/>
    </row>
    <row r="9" spans="1:9" ht="21.75" customHeight="1">
      <c r="A9" s="32"/>
      <c r="B9" s="31"/>
      <c r="C9" s="61"/>
      <c r="D9" s="36">
        <v>12415.057700843321</v>
      </c>
      <c r="E9" s="61"/>
      <c r="F9" s="36">
        <v>7045.2729693741676</v>
      </c>
      <c r="G9" s="64"/>
      <c r="H9" s="36">
        <v>9719.6515756768749</v>
      </c>
      <c r="I9" s="31"/>
    </row>
    <row r="10" spans="1:9" ht="21.75" customHeight="1">
      <c r="A10" s="32"/>
      <c r="B10" s="31"/>
      <c r="C10" s="61"/>
      <c r="D10" s="36">
        <v>10065.246338215713</v>
      </c>
      <c r="E10" s="61"/>
      <c r="F10" s="36">
        <v>7643.3089214380834</v>
      </c>
      <c r="G10" s="64"/>
      <c r="H10" s="36">
        <v>13788.504216600088</v>
      </c>
      <c r="I10" s="31"/>
    </row>
    <row r="11" spans="1:9" ht="21.75" customHeight="1">
      <c r="A11" s="32"/>
      <c r="B11" s="31"/>
      <c r="C11" s="61"/>
      <c r="D11" s="36">
        <v>26586.939636040832</v>
      </c>
      <c r="E11" s="61"/>
      <c r="F11" s="36">
        <v>3899.9112294718152</v>
      </c>
      <c r="G11" s="64"/>
      <c r="H11" s="36">
        <v>8326.5090989791388</v>
      </c>
      <c r="I11" s="31"/>
    </row>
    <row r="12" spans="1:9" ht="21.75" customHeight="1">
      <c r="A12" s="32"/>
      <c r="B12" s="31"/>
      <c r="C12" s="62"/>
      <c r="D12" s="36">
        <v>4260.0421660008878</v>
      </c>
      <c r="E12" s="62"/>
      <c r="F12" s="36">
        <v>9574.9556147359071</v>
      </c>
      <c r="G12" s="65"/>
      <c r="H12" s="36">
        <v>16787.838437638704</v>
      </c>
      <c r="I12" s="31"/>
    </row>
    <row r="13" spans="1:9" ht="21.75" customHeight="1">
      <c r="A13" s="32"/>
      <c r="B13" s="31"/>
      <c r="C13" s="31"/>
      <c r="D13" s="31"/>
      <c r="E13" s="31"/>
      <c r="F13" s="31"/>
      <c r="G13" s="31"/>
      <c r="H13" s="31"/>
      <c r="I13" s="31"/>
    </row>
    <row r="14" spans="1:9" ht="21.75" customHeight="1">
      <c r="A14" s="32"/>
      <c r="B14" s="31"/>
      <c r="C14" s="31"/>
      <c r="D14" s="32"/>
      <c r="E14" s="31"/>
      <c r="F14" s="31"/>
      <c r="G14" s="31"/>
      <c r="H14" s="31"/>
      <c r="I14" s="31"/>
    </row>
    <row r="15" spans="1:9" ht="21.75" customHeight="1">
      <c r="A15" s="32"/>
      <c r="B15" s="31"/>
      <c r="C15" s="31"/>
      <c r="D15" s="32"/>
      <c r="E15" s="31"/>
      <c r="F15" s="31"/>
      <c r="G15" s="31"/>
      <c r="H15" s="31"/>
      <c r="I15" s="31"/>
    </row>
    <row r="16" spans="1:9" ht="21.75" customHeight="1">
      <c r="A16" s="32"/>
      <c r="B16" s="31"/>
      <c r="C16" s="31"/>
      <c r="D16" s="31"/>
      <c r="E16" s="31"/>
      <c r="F16" s="31"/>
      <c r="G16" s="31"/>
      <c r="H16" s="31"/>
      <c r="I16" s="31"/>
    </row>
    <row r="17" spans="1:9" ht="21.75" customHeight="1">
      <c r="A17" s="32"/>
      <c r="B17" s="31"/>
      <c r="C17" s="31"/>
      <c r="D17" s="31"/>
      <c r="E17" s="31"/>
      <c r="F17" s="31"/>
      <c r="G17" s="31"/>
      <c r="H17" s="31"/>
      <c r="I17" s="31"/>
    </row>
    <row r="18" spans="1:9" ht="21.75" customHeight="1">
      <c r="A18" s="32"/>
      <c r="B18" s="31"/>
      <c r="C18" s="33"/>
      <c r="D18" s="37"/>
      <c r="E18" s="37"/>
      <c r="F18" s="37"/>
      <c r="G18" s="37"/>
      <c r="H18" s="37"/>
      <c r="I18" s="31"/>
    </row>
    <row r="19" spans="1:9" ht="21.75" customHeight="1">
      <c r="A19" s="32"/>
      <c r="B19" s="31"/>
      <c r="C19" s="33"/>
      <c r="D19" s="33"/>
      <c r="E19" s="33"/>
      <c r="F19" s="33"/>
      <c r="G19" s="33"/>
      <c r="H19" s="33"/>
      <c r="I19" s="31"/>
    </row>
    <row r="20" spans="1:9" ht="21.75" customHeight="1">
      <c r="A20" s="32"/>
      <c r="B20" s="31"/>
      <c r="C20" s="33"/>
      <c r="D20" s="33"/>
      <c r="E20" s="33"/>
      <c r="F20" s="33"/>
      <c r="G20" s="33"/>
      <c r="H20" s="33"/>
      <c r="I20" s="31"/>
    </row>
    <row r="21" spans="1:9" ht="21.75" customHeight="1">
      <c r="A21" s="32"/>
      <c r="B21" s="31"/>
      <c r="C21" s="33"/>
      <c r="D21" s="20"/>
      <c r="E21" s="20"/>
      <c r="F21" s="20"/>
      <c r="G21" s="20"/>
      <c r="H21" s="20"/>
      <c r="I21" s="31"/>
    </row>
    <row r="22" spans="1:9" ht="21.75" customHeight="1">
      <c r="A22" s="32"/>
      <c r="B22" s="31"/>
      <c r="C22" s="31"/>
      <c r="D22" s="31"/>
      <c r="E22" s="31"/>
      <c r="F22" s="31"/>
      <c r="G22" s="31"/>
      <c r="H22" s="31"/>
      <c r="I22" s="31"/>
    </row>
    <row r="23" spans="1:9" ht="21.75" customHeight="1">
      <c r="A23" s="32"/>
      <c r="B23" s="31"/>
      <c r="C23" s="31"/>
      <c r="D23" s="31"/>
      <c r="E23" s="31"/>
      <c r="F23" s="31"/>
      <c r="G23" s="31"/>
      <c r="H23" s="31"/>
      <c r="I23" s="31"/>
    </row>
    <row r="24" spans="1:9" ht="21.75" customHeight="1">
      <c r="A24" s="32"/>
      <c r="B24" s="31"/>
      <c r="C24" s="31"/>
      <c r="D24" s="31"/>
      <c r="E24" s="31"/>
      <c r="F24" s="31"/>
      <c r="G24" s="31"/>
      <c r="H24" s="31"/>
      <c r="I24" s="31"/>
    </row>
    <row r="25" spans="1:9" ht="21.75" customHeight="1">
      <c r="A25" s="32"/>
      <c r="B25" s="31"/>
      <c r="C25" s="31"/>
      <c r="D25" s="31"/>
      <c r="E25" s="31"/>
      <c r="F25" s="31"/>
      <c r="G25" s="31"/>
      <c r="H25" s="31"/>
      <c r="I25" s="31"/>
    </row>
    <row r="26" spans="1:9" ht="21.75" customHeight="1">
      <c r="A26" s="32"/>
      <c r="B26" s="31"/>
      <c r="C26" s="31"/>
      <c r="D26" s="31"/>
      <c r="E26" s="31"/>
      <c r="F26" s="31"/>
      <c r="G26" s="31"/>
      <c r="H26" s="31"/>
      <c r="I26" s="31"/>
    </row>
    <row r="27" spans="1:9" ht="21.75" customHeight="1">
      <c r="A27" s="32"/>
      <c r="B27" s="31"/>
      <c r="C27" s="31"/>
      <c r="D27" s="31"/>
      <c r="E27" s="31"/>
      <c r="F27" s="31"/>
      <c r="G27" s="31"/>
      <c r="H27" s="31"/>
      <c r="I27" s="31"/>
    </row>
    <row r="28" spans="1:9" ht="21.75" customHeight="1">
      <c r="A28" s="32"/>
      <c r="B28" s="31"/>
      <c r="C28" s="31"/>
      <c r="D28" s="31"/>
      <c r="E28" s="31"/>
      <c r="F28" s="31"/>
      <c r="G28" s="31"/>
      <c r="H28" s="31"/>
      <c r="I28" s="31"/>
    </row>
    <row r="29" spans="1:9" ht="21.75" customHeight="1">
      <c r="A29" s="32"/>
      <c r="B29" s="31"/>
      <c r="C29" s="31"/>
      <c r="D29" s="31"/>
      <c r="E29" s="31"/>
      <c r="F29" s="31"/>
      <c r="G29" s="31"/>
      <c r="H29" s="31"/>
      <c r="I29" s="31"/>
    </row>
    <row r="30" spans="1:9" ht="21.75" customHeight="1">
      <c r="A30" s="32"/>
      <c r="B30" s="31"/>
      <c r="C30" s="31"/>
      <c r="D30" s="31"/>
      <c r="E30" s="31"/>
      <c r="F30" s="31"/>
      <c r="G30" s="31"/>
      <c r="H30" s="31"/>
      <c r="I30" s="31"/>
    </row>
    <row r="31" spans="1:9" ht="21.75" customHeight="1">
      <c r="A31" s="32"/>
      <c r="B31" s="31"/>
      <c r="C31" s="31"/>
      <c r="D31" s="31"/>
      <c r="E31" s="31"/>
      <c r="F31" s="31"/>
      <c r="G31" s="31"/>
      <c r="H31" s="31"/>
      <c r="I31" s="31"/>
    </row>
    <row r="32" spans="1:9" ht="21.75" customHeight="1">
      <c r="A32" s="32"/>
      <c r="B32" s="31"/>
      <c r="C32" s="31"/>
      <c r="D32" s="31"/>
      <c r="E32" s="31"/>
      <c r="F32" s="31"/>
      <c r="G32" s="31"/>
      <c r="H32" s="31"/>
      <c r="I32" s="31"/>
    </row>
    <row r="33" spans="1:1" ht="21.75" customHeight="1">
      <c r="A33" s="3"/>
    </row>
    <row r="34" spans="1:1" ht="21.75" customHeight="1">
      <c r="A34" s="3"/>
    </row>
    <row r="35" spans="1:1" ht="21.75" customHeight="1">
      <c r="A35" s="3"/>
    </row>
    <row r="36" spans="1:1" ht="21.75" customHeight="1">
      <c r="A36" s="3"/>
    </row>
    <row r="37" spans="1:1" ht="21.75" customHeight="1">
      <c r="A37" s="3"/>
    </row>
    <row r="38" spans="1:1" ht="21.75" customHeight="1">
      <c r="A38" s="3"/>
    </row>
    <row r="39" spans="1:1" ht="21.75" customHeight="1">
      <c r="A39" s="3"/>
    </row>
    <row r="40" spans="1:1" ht="21.75" customHeight="1">
      <c r="A40" s="3"/>
    </row>
    <row r="41" spans="1:1" ht="21.75" customHeight="1">
      <c r="A41" s="3"/>
    </row>
    <row r="42" spans="1:1" ht="21.75" customHeight="1">
      <c r="A42" s="3"/>
    </row>
    <row r="43" spans="1:1">
      <c r="A43" s="3"/>
    </row>
    <row r="44" spans="1:1">
      <c r="A44" s="3"/>
    </row>
    <row r="45" spans="1:1">
      <c r="A45" s="3"/>
    </row>
    <row r="46" spans="1:1">
      <c r="A46" s="3"/>
    </row>
    <row r="47" spans="1:1">
      <c r="A47" s="4"/>
    </row>
    <row r="48" spans="1:1">
      <c r="A48" s="4"/>
    </row>
  </sheetData>
  <mergeCells count="3">
    <mergeCell ref="C2:C12"/>
    <mergeCell ref="E2:E12"/>
    <mergeCell ref="G2:G12"/>
  </mergeCells>
  <phoneticPr fontId="4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2"/>
  <sheetViews>
    <sheetView zoomScaleNormal="100" workbookViewId="0">
      <selection activeCell="A2" sqref="A2"/>
    </sheetView>
  </sheetViews>
  <sheetFormatPr defaultRowHeight="15"/>
  <cols>
    <col min="1" max="1" width="12.42578125" customWidth="1"/>
    <col min="2" max="2" width="9.140625" customWidth="1"/>
    <col min="3" max="3" width="20.42578125" customWidth="1"/>
    <col min="4" max="4" width="16.42578125" customWidth="1"/>
    <col min="5" max="5" width="20.140625" customWidth="1"/>
    <col min="6" max="6" width="18.5703125" customWidth="1"/>
  </cols>
  <sheetData>
    <row r="1" spans="1:6">
      <c r="A1" t="s">
        <v>226</v>
      </c>
    </row>
    <row r="2" spans="1:6" ht="23.25" customHeight="1">
      <c r="A2" s="10" t="s">
        <v>62</v>
      </c>
      <c r="B2" s="16" t="s">
        <v>202</v>
      </c>
      <c r="C2" s="17" t="s">
        <v>72</v>
      </c>
      <c r="D2" s="18" t="s">
        <v>73</v>
      </c>
      <c r="E2" s="18" t="s">
        <v>74</v>
      </c>
      <c r="F2" s="18" t="s">
        <v>75</v>
      </c>
    </row>
    <row r="3" spans="1:6" ht="23.25" customHeight="1">
      <c r="A3" s="66" t="s">
        <v>70</v>
      </c>
      <c r="B3" s="10" t="s">
        <v>0</v>
      </c>
      <c r="C3" s="12">
        <v>0.75208333333333333</v>
      </c>
      <c r="D3" s="11" t="s">
        <v>1</v>
      </c>
      <c r="E3" s="12"/>
      <c r="F3" s="2"/>
    </row>
    <row r="4" spans="1:6" ht="23.25" customHeight="1">
      <c r="A4" s="67"/>
      <c r="B4" s="10" t="s">
        <v>2</v>
      </c>
      <c r="C4" s="12">
        <v>0.75277777777777777</v>
      </c>
      <c r="D4" s="11" t="s">
        <v>53</v>
      </c>
      <c r="E4" s="12"/>
      <c r="F4" s="11"/>
    </row>
    <row r="5" spans="1:6" ht="23.25" customHeight="1">
      <c r="A5" s="67"/>
      <c r="B5" s="10" t="s">
        <v>5</v>
      </c>
      <c r="C5" s="12">
        <v>0.77569444444444446</v>
      </c>
      <c r="D5" s="11" t="s">
        <v>1</v>
      </c>
      <c r="E5" s="12"/>
      <c r="F5" s="1"/>
    </row>
    <row r="6" spans="1:6" ht="23.25" customHeight="1">
      <c r="A6" s="67"/>
      <c r="B6" s="10" t="s">
        <v>7</v>
      </c>
      <c r="C6" s="12">
        <v>0.77569444444444446</v>
      </c>
      <c r="D6" s="11" t="s">
        <v>1</v>
      </c>
      <c r="E6" s="12"/>
      <c r="F6" s="1"/>
    </row>
    <row r="7" spans="1:6" ht="23.25" customHeight="1">
      <c r="A7" s="67"/>
      <c r="B7" s="10" t="s">
        <v>9</v>
      </c>
      <c r="C7" s="12">
        <v>0.79861111111111116</v>
      </c>
      <c r="D7" s="11" t="s">
        <v>53</v>
      </c>
      <c r="E7" s="11"/>
      <c r="F7" s="11"/>
    </row>
    <row r="8" spans="1:6" ht="23.25" customHeight="1">
      <c r="A8" s="67"/>
      <c r="B8" s="10" t="s">
        <v>11</v>
      </c>
      <c r="C8" s="12">
        <v>0.7993055555555556</v>
      </c>
      <c r="D8" s="11" t="s">
        <v>1</v>
      </c>
      <c r="E8" s="11"/>
      <c r="F8" s="11"/>
    </row>
    <row r="9" spans="1:6" ht="23.25" customHeight="1">
      <c r="A9" s="67"/>
      <c r="B9" s="10" t="s">
        <v>13</v>
      </c>
      <c r="C9" s="12">
        <v>0.8222222222222223</v>
      </c>
      <c r="D9" s="11" t="s">
        <v>1</v>
      </c>
      <c r="E9" s="1"/>
      <c r="F9" s="1"/>
    </row>
    <row r="10" spans="1:6" ht="23.25" customHeight="1">
      <c r="A10" s="67"/>
      <c r="B10" s="10" t="s">
        <v>15</v>
      </c>
      <c r="C10" s="12">
        <v>0.82361111111111107</v>
      </c>
      <c r="D10" s="11" t="s">
        <v>55</v>
      </c>
      <c r="E10" s="1"/>
      <c r="F10" s="2"/>
    </row>
    <row r="11" spans="1:6" ht="23.25" customHeight="1">
      <c r="A11" s="67"/>
      <c r="B11" s="10" t="s">
        <v>17</v>
      </c>
      <c r="C11" s="12">
        <v>0.84930555555555554</v>
      </c>
      <c r="D11" s="11" t="s">
        <v>55</v>
      </c>
      <c r="E11" s="11"/>
      <c r="F11" s="11"/>
    </row>
    <row r="12" spans="1:6" ht="23.25" customHeight="1">
      <c r="A12" s="68"/>
      <c r="B12" s="10" t="s">
        <v>19</v>
      </c>
      <c r="C12" s="12">
        <v>0.84930555555555554</v>
      </c>
      <c r="D12" s="9" t="s">
        <v>52</v>
      </c>
      <c r="E12" s="12">
        <v>0.85625000000000007</v>
      </c>
      <c r="F12" s="12">
        <v>0.87013888888888891</v>
      </c>
    </row>
    <row r="13" spans="1:6" ht="23.25" customHeight="1">
      <c r="A13" s="66" t="s">
        <v>69</v>
      </c>
      <c r="B13" s="10" t="s">
        <v>56</v>
      </c>
      <c r="C13" s="12">
        <v>0.75208333333333333</v>
      </c>
      <c r="D13" s="11" t="s">
        <v>54</v>
      </c>
      <c r="E13" s="12">
        <v>0.8569444444444444</v>
      </c>
      <c r="F13" s="12">
        <v>0.87361111111111101</v>
      </c>
    </row>
    <row r="14" spans="1:6" ht="23.25" customHeight="1">
      <c r="A14" s="67"/>
      <c r="B14" s="10" t="s">
        <v>57</v>
      </c>
      <c r="C14" s="12">
        <v>0.77569444444444446</v>
      </c>
      <c r="D14" s="11" t="s">
        <v>54</v>
      </c>
      <c r="E14" s="12">
        <v>0.78333333333333333</v>
      </c>
      <c r="F14" s="12">
        <v>0.79652777777777783</v>
      </c>
    </row>
    <row r="15" spans="1:6" ht="23.25" customHeight="1">
      <c r="A15" s="67"/>
      <c r="B15" s="10" t="s">
        <v>21</v>
      </c>
      <c r="C15" s="12">
        <v>0.79861111111111116</v>
      </c>
      <c r="D15" s="11" t="s">
        <v>55</v>
      </c>
      <c r="E15" s="12"/>
      <c r="F15" s="14"/>
    </row>
    <row r="16" spans="1:6" ht="23.25" customHeight="1">
      <c r="A16" s="67"/>
      <c r="B16" s="10" t="s">
        <v>22</v>
      </c>
      <c r="C16" s="12">
        <v>0.7993055555555556</v>
      </c>
      <c r="D16" s="11" t="s">
        <v>54</v>
      </c>
      <c r="E16" s="12">
        <v>0.81180555555555556</v>
      </c>
      <c r="F16" s="12">
        <v>0.82013888888888886</v>
      </c>
    </row>
    <row r="17" spans="1:6" ht="23.25" customHeight="1">
      <c r="A17" s="67"/>
      <c r="B17" s="10" t="s">
        <v>23</v>
      </c>
      <c r="C17" s="12">
        <v>0.8222222222222223</v>
      </c>
      <c r="D17" s="11" t="s">
        <v>54</v>
      </c>
      <c r="E17" s="12">
        <v>0.82777777777777783</v>
      </c>
      <c r="F17" s="12">
        <v>0.84305555555555556</v>
      </c>
    </row>
    <row r="18" spans="1:6" ht="23.25" customHeight="1">
      <c r="A18" s="67"/>
      <c r="B18" s="10" t="s">
        <v>24</v>
      </c>
      <c r="C18" s="12">
        <v>0.82361111111111107</v>
      </c>
      <c r="D18" s="11" t="s">
        <v>54</v>
      </c>
      <c r="E18" s="12">
        <v>0.82916666666666661</v>
      </c>
      <c r="F18" s="12">
        <v>0.84444444444444444</v>
      </c>
    </row>
    <row r="19" spans="1:6" ht="23.25" customHeight="1">
      <c r="A19" s="67"/>
      <c r="B19" s="10" t="s">
        <v>25</v>
      </c>
      <c r="C19" s="12">
        <v>0.84930555555555554</v>
      </c>
      <c r="D19" s="11" t="s">
        <v>54</v>
      </c>
      <c r="E19" s="12">
        <v>0.8569444444444444</v>
      </c>
      <c r="F19" s="12">
        <v>0.86458333333333337</v>
      </c>
    </row>
    <row r="20" spans="1:6" ht="23.25" customHeight="1">
      <c r="A20" s="67"/>
      <c r="B20" s="10" t="s">
        <v>26</v>
      </c>
      <c r="C20" s="12">
        <v>0.84930555555555554</v>
      </c>
      <c r="D20" s="11" t="s">
        <v>54</v>
      </c>
      <c r="E20" s="12">
        <v>0.85625000000000007</v>
      </c>
      <c r="F20" s="12">
        <v>0.87013888888888891</v>
      </c>
    </row>
    <row r="21" spans="1:6" ht="23.25" customHeight="1">
      <c r="A21" s="67"/>
      <c r="B21" s="10" t="s">
        <v>27</v>
      </c>
      <c r="C21" s="12">
        <v>0.85277777777777775</v>
      </c>
      <c r="D21" s="11" t="s">
        <v>54</v>
      </c>
      <c r="E21" s="12">
        <v>0.85972222222222217</v>
      </c>
      <c r="F21" s="12">
        <v>0.87361111111111101</v>
      </c>
    </row>
    <row r="22" spans="1:6" ht="23.25" customHeight="1">
      <c r="A22" s="68"/>
      <c r="B22" s="10" t="s">
        <v>28</v>
      </c>
      <c r="C22" s="12">
        <v>0.85277777777777797</v>
      </c>
      <c r="D22" s="11" t="s">
        <v>54</v>
      </c>
      <c r="E22" s="12">
        <v>0.85972222222222217</v>
      </c>
      <c r="F22" s="12">
        <v>0.87361111111111101</v>
      </c>
    </row>
    <row r="23" spans="1:6" ht="23.25" customHeight="1">
      <c r="A23" s="66" t="s">
        <v>68</v>
      </c>
      <c r="B23" s="10" t="s">
        <v>139</v>
      </c>
      <c r="C23" s="12">
        <v>0.75208333333333333</v>
      </c>
      <c r="D23" s="11" t="s">
        <v>52</v>
      </c>
      <c r="E23" s="12">
        <v>0.76041666666666663</v>
      </c>
      <c r="F23" s="12">
        <v>0.7729166666666667</v>
      </c>
    </row>
    <row r="24" spans="1:6" ht="23.25" customHeight="1">
      <c r="A24" s="67"/>
      <c r="B24" s="10" t="s">
        <v>140</v>
      </c>
      <c r="C24" s="12">
        <v>0.75347222222222221</v>
      </c>
      <c r="D24" s="11" t="s">
        <v>4</v>
      </c>
      <c r="E24" s="12">
        <v>0.76041666666666663</v>
      </c>
      <c r="F24" s="12">
        <v>0.77430555555555547</v>
      </c>
    </row>
    <row r="25" spans="1:6" ht="23.25" customHeight="1">
      <c r="A25" s="67"/>
      <c r="B25" s="10" t="s">
        <v>141</v>
      </c>
      <c r="C25" s="12">
        <v>0.77569444444444446</v>
      </c>
      <c r="D25" s="11" t="s">
        <v>1</v>
      </c>
      <c r="E25" s="12"/>
      <c r="F25" s="35"/>
    </row>
    <row r="26" spans="1:6" ht="23.25" customHeight="1">
      <c r="A26" s="67"/>
      <c r="B26" s="10" t="s">
        <v>142</v>
      </c>
      <c r="C26" s="12">
        <v>0.77569444444444446</v>
      </c>
      <c r="D26" s="11" t="s">
        <v>54</v>
      </c>
      <c r="E26" s="12">
        <v>0.78125</v>
      </c>
      <c r="F26" s="12">
        <v>0.79652777777777783</v>
      </c>
    </row>
    <row r="27" spans="1:6" ht="23.25" customHeight="1">
      <c r="A27" s="67"/>
      <c r="B27" s="10" t="s">
        <v>143</v>
      </c>
      <c r="C27" s="12">
        <v>0.7993055555555556</v>
      </c>
      <c r="D27" s="11" t="s">
        <v>4</v>
      </c>
      <c r="E27" s="12">
        <v>0.80208333333333337</v>
      </c>
      <c r="F27" s="12">
        <v>0.82013888888888886</v>
      </c>
    </row>
    <row r="28" spans="1:6" ht="23.25" customHeight="1">
      <c r="A28" s="67"/>
      <c r="B28" s="10" t="s">
        <v>144</v>
      </c>
      <c r="C28" s="12">
        <v>0.79861111111111116</v>
      </c>
      <c r="D28" s="11" t="s">
        <v>55</v>
      </c>
      <c r="E28" s="12"/>
      <c r="F28" s="12"/>
    </row>
    <row r="29" spans="1:6" ht="23.25" customHeight="1">
      <c r="A29" s="67"/>
      <c r="B29" s="10" t="s">
        <v>145</v>
      </c>
      <c r="C29" s="12">
        <v>0.82291666666666663</v>
      </c>
      <c r="D29" s="11" t="s">
        <v>54</v>
      </c>
      <c r="E29" s="12">
        <v>0.82777777777777783</v>
      </c>
      <c r="F29" s="12">
        <v>0.84375</v>
      </c>
    </row>
    <row r="30" spans="1:6" ht="23.25" customHeight="1">
      <c r="A30" s="67"/>
      <c r="B30" s="10" t="s">
        <v>146</v>
      </c>
      <c r="C30" s="12">
        <v>0.82361111111111107</v>
      </c>
      <c r="D30" s="11" t="s">
        <v>54</v>
      </c>
      <c r="E30" s="12">
        <v>0.82916666666666661</v>
      </c>
      <c r="F30" s="12">
        <v>0.84444444444444444</v>
      </c>
    </row>
    <row r="31" spans="1:6" ht="23.25" customHeight="1">
      <c r="A31" s="67"/>
      <c r="B31" s="10" t="s">
        <v>147</v>
      </c>
      <c r="C31" s="12">
        <v>0.84930555555555554</v>
      </c>
      <c r="D31" s="11" t="s">
        <v>55</v>
      </c>
      <c r="E31" s="12"/>
      <c r="F31" s="12"/>
    </row>
    <row r="32" spans="1:6" ht="23.25" customHeight="1">
      <c r="A32" s="68"/>
      <c r="B32" s="10" t="s">
        <v>148</v>
      </c>
      <c r="C32" s="12">
        <v>0.85</v>
      </c>
      <c r="D32" s="11" t="s">
        <v>4</v>
      </c>
      <c r="E32" s="12">
        <v>0.85486111111111107</v>
      </c>
      <c r="F32" s="12">
        <v>0.87083333333333324</v>
      </c>
    </row>
    <row r="33" spans="1:6" ht="23.25" customHeight="1">
      <c r="A33" s="66" t="s">
        <v>71</v>
      </c>
      <c r="B33" s="10" t="s">
        <v>149</v>
      </c>
      <c r="C33" s="12">
        <v>0.75277777777777777</v>
      </c>
      <c r="D33" s="11" t="s">
        <v>55</v>
      </c>
      <c r="E33" s="14"/>
      <c r="F33" s="12"/>
    </row>
    <row r="34" spans="1:6" ht="23.25" customHeight="1">
      <c r="A34" s="67"/>
      <c r="B34" s="10" t="s">
        <v>3</v>
      </c>
      <c r="C34" s="12">
        <v>0.75416666666666676</v>
      </c>
      <c r="D34" s="11" t="s">
        <v>54</v>
      </c>
      <c r="E34" s="12">
        <v>0.75694444444444453</v>
      </c>
      <c r="F34" s="12">
        <v>0.77500000000000002</v>
      </c>
    </row>
    <row r="35" spans="1:6" ht="23.25" customHeight="1">
      <c r="A35" s="67"/>
      <c r="B35" s="10" t="s">
        <v>6</v>
      </c>
      <c r="C35" s="12">
        <v>0.77638888888888891</v>
      </c>
      <c r="D35" s="11" t="s">
        <v>55</v>
      </c>
      <c r="E35" s="14"/>
      <c r="F35" s="14"/>
    </row>
    <row r="36" spans="1:6" ht="23.25" customHeight="1">
      <c r="A36" s="67"/>
      <c r="B36" s="10" t="s">
        <v>8</v>
      </c>
      <c r="C36" s="12">
        <v>0.77708333333333324</v>
      </c>
      <c r="D36" s="11" t="s">
        <v>55</v>
      </c>
      <c r="E36" s="14"/>
      <c r="F36" s="14"/>
    </row>
    <row r="37" spans="1:6" ht="23.25" customHeight="1">
      <c r="A37" s="67"/>
      <c r="B37" s="10" t="s">
        <v>10</v>
      </c>
      <c r="C37" s="12">
        <v>0.7993055555555556</v>
      </c>
      <c r="D37" s="11" t="s">
        <v>55</v>
      </c>
      <c r="E37" s="14"/>
      <c r="F37" s="14"/>
    </row>
    <row r="38" spans="1:6" ht="23.25" customHeight="1">
      <c r="A38" s="67"/>
      <c r="B38" s="10" t="s">
        <v>12</v>
      </c>
      <c r="C38" s="12">
        <v>0.79791666666666661</v>
      </c>
      <c r="D38" s="11" t="s">
        <v>55</v>
      </c>
      <c r="E38" s="14"/>
      <c r="F38" s="14"/>
    </row>
    <row r="39" spans="1:6" ht="23.25" customHeight="1">
      <c r="A39" s="67"/>
      <c r="B39" s="10" t="s">
        <v>14</v>
      </c>
      <c r="C39" s="12">
        <v>0.82291666666666663</v>
      </c>
      <c r="D39" s="11" t="s">
        <v>55</v>
      </c>
      <c r="E39" s="14"/>
      <c r="F39" s="14"/>
    </row>
    <row r="40" spans="1:6" ht="23.25" customHeight="1">
      <c r="A40" s="67"/>
      <c r="B40" s="10" t="s">
        <v>16</v>
      </c>
      <c r="C40" s="12">
        <v>0.82430555555555562</v>
      </c>
      <c r="D40" s="11" t="s">
        <v>55</v>
      </c>
      <c r="E40" s="14"/>
      <c r="F40" s="14"/>
    </row>
    <row r="41" spans="1:6" ht="23.25" customHeight="1">
      <c r="A41" s="67"/>
      <c r="B41" s="10" t="s">
        <v>18</v>
      </c>
      <c r="C41" s="12">
        <v>0.84930555555555554</v>
      </c>
      <c r="D41" s="11" t="s">
        <v>1</v>
      </c>
      <c r="E41" s="14"/>
      <c r="F41" s="14"/>
    </row>
    <row r="42" spans="1:6" ht="23.25" customHeight="1">
      <c r="A42" s="68"/>
      <c r="B42" s="10" t="s">
        <v>20</v>
      </c>
      <c r="C42" s="12">
        <v>0.84930555555555554</v>
      </c>
      <c r="D42" s="11" t="s">
        <v>55</v>
      </c>
      <c r="E42" s="14"/>
      <c r="F42" s="14"/>
    </row>
  </sheetData>
  <mergeCells count="4">
    <mergeCell ref="A33:A42"/>
    <mergeCell ref="A13:A22"/>
    <mergeCell ref="A3:A12"/>
    <mergeCell ref="A23:A32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438"/>
  <sheetViews>
    <sheetView workbookViewId="0">
      <selection activeCell="A2" sqref="A2:A50"/>
    </sheetView>
  </sheetViews>
  <sheetFormatPr defaultColWidth="9" defaultRowHeight="15"/>
  <cols>
    <col min="1" max="1" width="31.42578125" style="14" customWidth="1"/>
    <col min="2" max="2" width="9" style="14"/>
    <col min="3" max="3" width="9.85546875" style="14" bestFit="1" customWidth="1"/>
    <col min="4" max="16384" width="9" style="14"/>
  </cols>
  <sheetData>
    <row r="1" spans="1:3">
      <c r="A1" s="74" t="s">
        <v>227</v>
      </c>
    </row>
    <row r="2" spans="1:3">
      <c r="A2" s="69" t="s">
        <v>118</v>
      </c>
      <c r="B2" s="14">
        <v>1</v>
      </c>
      <c r="C2" s="14">
        <v>4.1028446389496596</v>
      </c>
    </row>
    <row r="3" spans="1:3">
      <c r="A3" s="70"/>
      <c r="B3" s="14">
        <v>2</v>
      </c>
      <c r="C3" s="14">
        <v>2.8545329984014614</v>
      </c>
    </row>
    <row r="4" spans="1:3">
      <c r="A4" s="70"/>
      <c r="B4" s="14">
        <v>3</v>
      </c>
      <c r="C4" s="14">
        <v>3.515625</v>
      </c>
    </row>
    <row r="5" spans="1:3">
      <c r="A5" s="70"/>
      <c r="B5" s="14">
        <v>4</v>
      </c>
      <c r="C5" s="14">
        <v>4.4802485044503806</v>
      </c>
    </row>
    <row r="6" spans="1:3">
      <c r="A6" s="70"/>
      <c r="B6" s="14">
        <v>5</v>
      </c>
      <c r="C6" s="14">
        <v>3.1552642428627924</v>
      </c>
    </row>
    <row r="7" spans="1:3">
      <c r="A7" s="70"/>
      <c r="B7" s="14">
        <v>6</v>
      </c>
      <c r="C7" s="14">
        <v>3.3861059091003325</v>
      </c>
    </row>
    <row r="8" spans="1:3">
      <c r="A8" s="70"/>
      <c r="B8" s="14">
        <v>7</v>
      </c>
      <c r="C8" s="14">
        <v>3.3790171082854306</v>
      </c>
    </row>
    <row r="9" spans="1:3">
      <c r="A9" s="70"/>
      <c r="B9" s="14">
        <v>8</v>
      </c>
      <c r="C9" s="14">
        <v>3.7419925813512158</v>
      </c>
    </row>
    <row r="10" spans="1:3">
      <c r="A10" s="70"/>
      <c r="B10" s="14">
        <v>9</v>
      </c>
      <c r="C10" s="14">
        <v>1.6908008357386988</v>
      </c>
    </row>
    <row r="11" spans="1:3">
      <c r="A11" s="70"/>
      <c r="B11" s="14">
        <v>10</v>
      </c>
      <c r="C11" s="14">
        <v>2.6809394777912887</v>
      </c>
    </row>
    <row r="12" spans="1:3">
      <c r="A12" s="70"/>
      <c r="B12" s="14">
        <v>11</v>
      </c>
      <c r="C12" s="14">
        <v>3.18894983326348</v>
      </c>
    </row>
    <row r="13" spans="1:3">
      <c r="A13" s="70"/>
      <c r="B13" s="14">
        <v>12</v>
      </c>
      <c r="C13" s="14">
        <v>3.605905442856701</v>
      </c>
    </row>
    <row r="14" spans="1:3">
      <c r="A14" s="70"/>
      <c r="B14" s="14">
        <v>13</v>
      </c>
      <c r="C14" s="14">
        <v>4.7082364711767655</v>
      </c>
    </row>
    <row r="15" spans="1:3">
      <c r="A15" s="70"/>
      <c r="B15" s="14">
        <v>14</v>
      </c>
      <c r="C15" s="14">
        <v>3.7215039128955425</v>
      </c>
    </row>
    <row r="16" spans="1:3">
      <c r="A16" s="70"/>
      <c r="B16" s="14">
        <v>15</v>
      </c>
      <c r="C16" s="14">
        <v>3.3367495292799769</v>
      </c>
    </row>
    <row r="17" spans="1:3">
      <c r="A17" s="70"/>
      <c r="B17" s="14">
        <v>16</v>
      </c>
      <c r="C17" s="14">
        <v>3.0161525742323625</v>
      </c>
    </row>
    <row r="18" spans="1:3">
      <c r="A18" s="70"/>
      <c r="B18" s="14">
        <v>17</v>
      </c>
      <c r="C18" s="14">
        <v>4.1933744683400223</v>
      </c>
    </row>
    <row r="19" spans="1:3">
      <c r="A19" s="70"/>
      <c r="B19" s="14">
        <v>18</v>
      </c>
      <c r="C19" s="14">
        <v>3.8178347422961547</v>
      </c>
    </row>
    <row r="20" spans="1:3">
      <c r="A20" s="70"/>
      <c r="B20" s="14">
        <v>19</v>
      </c>
      <c r="C20" s="14">
        <v>4.355888539034984</v>
      </c>
    </row>
    <row r="21" spans="1:3">
      <c r="A21" s="70"/>
      <c r="B21" s="14">
        <v>20</v>
      </c>
      <c r="C21" s="14">
        <v>3.4607330397595848</v>
      </c>
    </row>
    <row r="22" spans="1:3">
      <c r="A22" s="70"/>
      <c r="B22" s="14">
        <v>21</v>
      </c>
      <c r="C22" s="14">
        <v>2.52523126909706</v>
      </c>
    </row>
    <row r="23" spans="1:3">
      <c r="A23" s="70"/>
      <c r="B23" s="14">
        <v>22</v>
      </c>
      <c r="C23" s="14">
        <v>3.5214588901116173</v>
      </c>
    </row>
    <row r="24" spans="1:3">
      <c r="A24" s="70"/>
      <c r="B24" s="14">
        <v>23</v>
      </c>
      <c r="C24" s="14">
        <v>3.1648240357836102</v>
      </c>
    </row>
    <row r="25" spans="1:3">
      <c r="A25" s="70"/>
      <c r="B25" s="14">
        <v>24</v>
      </c>
      <c r="C25" s="14">
        <v>3.2946034395659907</v>
      </c>
    </row>
    <row r="26" spans="1:3">
      <c r="A26" s="70"/>
      <c r="B26" s="14">
        <v>25</v>
      </c>
      <c r="C26" s="14">
        <v>1.3824247730519332</v>
      </c>
    </row>
    <row r="27" spans="1:3">
      <c r="A27" s="70"/>
      <c r="B27" s="14">
        <v>26</v>
      </c>
      <c r="C27" s="43">
        <v>3</v>
      </c>
    </row>
    <row r="28" spans="1:3">
      <c r="A28" s="70"/>
      <c r="B28" s="14">
        <v>27</v>
      </c>
      <c r="C28" s="14">
        <v>2.3171749003614792</v>
      </c>
    </row>
    <row r="29" spans="1:3">
      <c r="A29" s="70"/>
      <c r="B29" s="14">
        <v>28</v>
      </c>
      <c r="C29" s="14">
        <v>1.6915417275151816</v>
      </c>
    </row>
    <row r="30" spans="1:3">
      <c r="A30" s="70"/>
      <c r="B30" s="14">
        <v>29</v>
      </c>
      <c r="C30" s="14">
        <v>3.0868643631798816</v>
      </c>
    </row>
    <row r="31" spans="1:3">
      <c r="A31" s="70"/>
      <c r="B31" s="14">
        <v>30</v>
      </c>
      <c r="C31" s="14">
        <v>2.3043446772929874</v>
      </c>
    </row>
    <row r="32" spans="1:3">
      <c r="A32" s="70"/>
      <c r="B32" s="14">
        <v>31</v>
      </c>
      <c r="C32" s="14">
        <v>3.18284899086636</v>
      </c>
    </row>
    <row r="33" spans="1:3">
      <c r="A33" s="70"/>
      <c r="B33" s="14">
        <v>32</v>
      </c>
      <c r="C33" s="14">
        <v>2.4121212538895453</v>
      </c>
    </row>
    <row r="34" spans="1:3">
      <c r="A34" s="70"/>
      <c r="B34" s="14">
        <v>33</v>
      </c>
      <c r="C34" s="14">
        <v>4.6836644656231581</v>
      </c>
    </row>
    <row r="35" spans="1:3">
      <c r="A35" s="70"/>
      <c r="B35" s="14">
        <v>34</v>
      </c>
      <c r="C35" s="14">
        <v>6.1468482035836125</v>
      </c>
    </row>
    <row r="36" spans="1:3">
      <c r="A36" s="70"/>
      <c r="B36" s="14">
        <v>35</v>
      </c>
      <c r="C36" s="14">
        <v>2.6576937862170102</v>
      </c>
    </row>
    <row r="37" spans="1:3">
      <c r="A37" s="70"/>
      <c r="B37" s="14">
        <v>36</v>
      </c>
      <c r="C37" s="14">
        <v>0.91081198888809367</v>
      </c>
    </row>
    <row r="38" spans="1:3">
      <c r="A38" s="70"/>
      <c r="B38" s="14">
        <v>37</v>
      </c>
      <c r="C38" s="14">
        <v>3.3094058040674175</v>
      </c>
    </row>
    <row r="39" spans="1:3">
      <c r="A39" s="70"/>
      <c r="B39" s="14">
        <v>38</v>
      </c>
      <c r="C39" s="14">
        <v>2.926923093005072</v>
      </c>
    </row>
    <row r="40" spans="1:3">
      <c r="A40" s="70"/>
      <c r="B40" s="14">
        <v>39</v>
      </c>
      <c r="C40" s="14">
        <v>2.6964733980058941</v>
      </c>
    </row>
    <row r="41" spans="1:3">
      <c r="A41" s="70"/>
      <c r="B41" s="14">
        <v>40</v>
      </c>
      <c r="C41" s="14">
        <v>2.581698915949894</v>
      </c>
    </row>
    <row r="42" spans="1:3">
      <c r="A42" s="70"/>
      <c r="B42" s="14">
        <v>41</v>
      </c>
      <c r="C42" s="14">
        <v>8.6981219157169729</v>
      </c>
    </row>
    <row r="43" spans="1:3">
      <c r="A43" s="70"/>
      <c r="B43" s="14">
        <v>42</v>
      </c>
      <c r="C43" s="14">
        <v>3.880911459777125</v>
      </c>
    </row>
    <row r="44" spans="1:3">
      <c r="A44" s="70"/>
      <c r="B44" s="14">
        <v>43</v>
      </c>
      <c r="C44" s="14">
        <v>3.2509601943145352</v>
      </c>
    </row>
    <row r="45" spans="1:3">
      <c r="A45" s="70"/>
      <c r="B45" s="14">
        <v>44</v>
      </c>
      <c r="C45" s="14">
        <v>2.3499790180444817</v>
      </c>
    </row>
    <row r="46" spans="1:3">
      <c r="A46" s="70"/>
      <c r="B46" s="14">
        <v>45</v>
      </c>
      <c r="C46" s="14">
        <v>2.3351235947559794</v>
      </c>
    </row>
    <row r="47" spans="1:3">
      <c r="A47" s="70"/>
      <c r="B47" s="14">
        <v>46</v>
      </c>
      <c r="C47" s="14">
        <v>1.7283182475840582</v>
      </c>
    </row>
    <row r="48" spans="1:3">
      <c r="A48" s="70"/>
      <c r="B48" s="14">
        <v>47</v>
      </c>
      <c r="C48" s="14">
        <v>4.478423594894597</v>
      </c>
    </row>
    <row r="49" spans="1:3">
      <c r="A49" s="70"/>
      <c r="B49" s="14">
        <v>48</v>
      </c>
      <c r="C49" s="14">
        <v>2.8859314962317981</v>
      </c>
    </row>
    <row r="50" spans="1:3">
      <c r="A50" s="71"/>
      <c r="B50" s="14">
        <v>49</v>
      </c>
      <c r="C50" s="14">
        <v>3.3587800910709231</v>
      </c>
    </row>
    <row r="52" spans="1:3">
      <c r="A52" s="46" t="s">
        <v>119</v>
      </c>
      <c r="B52" s="14">
        <v>1</v>
      </c>
      <c r="C52" s="14">
        <v>6.0153994225216501</v>
      </c>
    </row>
    <row r="53" spans="1:3">
      <c r="A53" s="47"/>
      <c r="B53" s="14">
        <v>2</v>
      </c>
      <c r="C53" s="14">
        <v>4.0929608868861536</v>
      </c>
    </row>
    <row r="54" spans="1:3">
      <c r="A54" s="47"/>
      <c r="B54" s="14">
        <v>3</v>
      </c>
      <c r="C54" s="14">
        <v>4.6411848429216773</v>
      </c>
    </row>
    <row r="55" spans="1:3">
      <c r="A55" s="47"/>
      <c r="B55" s="14">
        <v>4</v>
      </c>
      <c r="C55" s="14">
        <v>4.4393802625153533</v>
      </c>
    </row>
    <row r="56" spans="1:3">
      <c r="A56" s="47"/>
      <c r="B56" s="14">
        <v>5</v>
      </c>
      <c r="C56" s="14">
        <v>3.5471175447190171</v>
      </c>
    </row>
    <row r="57" spans="1:3">
      <c r="A57" s="47"/>
      <c r="B57" s="14">
        <v>6</v>
      </c>
      <c r="C57" s="14">
        <v>4.056106716995501</v>
      </c>
    </row>
    <row r="58" spans="1:3">
      <c r="A58" s="47"/>
      <c r="B58" s="14">
        <v>7</v>
      </c>
      <c r="C58" s="14">
        <v>3.4406957851476632</v>
      </c>
    </row>
    <row r="59" spans="1:3">
      <c r="A59" s="47"/>
      <c r="B59" s="14">
        <v>8</v>
      </c>
      <c r="C59" s="14">
        <v>4.4325364002263763</v>
      </c>
    </row>
    <row r="60" spans="1:3">
      <c r="A60" s="47"/>
      <c r="B60" s="14">
        <v>9</v>
      </c>
      <c r="C60" s="14">
        <v>4.25346068397167</v>
      </c>
    </row>
    <row r="61" spans="1:3">
      <c r="A61" s="47"/>
      <c r="B61" s="14">
        <v>10</v>
      </c>
      <c r="C61" s="14">
        <v>3.1703927588229388</v>
      </c>
    </row>
    <row r="62" spans="1:3">
      <c r="A62" s="47"/>
      <c r="B62" s="14">
        <v>11</v>
      </c>
      <c r="C62" s="14">
        <v>4.7944767627692899</v>
      </c>
    </row>
    <row r="63" spans="1:3">
      <c r="A63" s="47"/>
      <c r="B63" s="14">
        <v>12</v>
      </c>
      <c r="C63" s="14">
        <v>5.1369863013698636</v>
      </c>
    </row>
    <row r="64" spans="1:3">
      <c r="A64" s="47"/>
      <c r="B64" s="14">
        <v>13</v>
      </c>
      <c r="C64" s="14">
        <v>5.1448798156075073</v>
      </c>
    </row>
    <row r="65" spans="1:3">
      <c r="A65" s="47"/>
      <c r="B65" s="14">
        <v>14</v>
      </c>
      <c r="C65" s="14">
        <v>3.8751965278239107</v>
      </c>
    </row>
    <row r="66" spans="1:3">
      <c r="A66" s="47"/>
      <c r="B66" s="14">
        <v>15</v>
      </c>
      <c r="C66" s="14">
        <v>4.3630017452006982</v>
      </c>
    </row>
    <row r="67" spans="1:3">
      <c r="A67" s="47"/>
      <c r="B67" s="14">
        <v>16</v>
      </c>
      <c r="C67" s="14">
        <v>5.4622156112072959</v>
      </c>
    </row>
    <row r="68" spans="1:3">
      <c r="A68" s="47"/>
      <c r="B68" s="14">
        <v>17</v>
      </c>
      <c r="C68" s="14">
        <v>4.9073303246724791</v>
      </c>
    </row>
    <row r="69" spans="1:3">
      <c r="A69" s="47"/>
      <c r="B69" s="14">
        <v>18</v>
      </c>
      <c r="C69" s="14">
        <v>4.099020626857369</v>
      </c>
    </row>
    <row r="70" spans="1:3">
      <c r="A70" s="47"/>
      <c r="B70" s="14">
        <v>19</v>
      </c>
      <c r="C70" s="14">
        <v>5.0353674619350199</v>
      </c>
    </row>
    <row r="71" spans="1:3">
      <c r="A71" s="47"/>
      <c r="B71" s="14">
        <v>20</v>
      </c>
      <c r="C71" s="14">
        <v>3.475066398590116</v>
      </c>
    </row>
    <row r="72" spans="1:3">
      <c r="A72" s="47"/>
      <c r="B72" s="14">
        <v>21</v>
      </c>
      <c r="C72" s="14">
        <v>3.9627052822861417</v>
      </c>
    </row>
    <row r="73" spans="1:3">
      <c r="A73" s="47"/>
      <c r="B73" s="14">
        <v>22</v>
      </c>
      <c r="C73" s="14">
        <v>5.8312160465545242</v>
      </c>
    </row>
    <row r="74" spans="1:3">
      <c r="A74" s="47"/>
      <c r="B74" s="14">
        <v>23</v>
      </c>
      <c r="C74" s="14">
        <v>4.0686057340216815</v>
      </c>
    </row>
    <row r="75" spans="1:3">
      <c r="A75" s="47"/>
      <c r="B75" s="14">
        <v>24</v>
      </c>
      <c r="C75" s="14">
        <v>3.3652408016751418</v>
      </c>
    </row>
    <row r="76" spans="1:3">
      <c r="A76" s="47"/>
      <c r="B76" s="14">
        <v>25</v>
      </c>
      <c r="C76" s="14">
        <v>3.3410097008603099</v>
      </c>
    </row>
    <row r="77" spans="1:3">
      <c r="A77" s="47"/>
      <c r="B77" s="14">
        <v>26</v>
      </c>
      <c r="C77" s="14">
        <v>3.3719095846529941</v>
      </c>
    </row>
    <row r="78" spans="1:3">
      <c r="A78" s="47"/>
      <c r="B78" s="14">
        <v>27</v>
      </c>
      <c r="C78" s="14">
        <v>3.1191515907673115</v>
      </c>
    </row>
    <row r="79" spans="1:3">
      <c r="A79" s="47"/>
      <c r="B79" s="14">
        <v>28</v>
      </c>
      <c r="C79" s="14">
        <v>2.6976381214804253</v>
      </c>
    </row>
    <row r="80" spans="1:3">
      <c r="A80" s="47"/>
      <c r="B80" s="14">
        <v>29</v>
      </c>
      <c r="C80" s="14">
        <v>2.7569637951575898</v>
      </c>
    </row>
    <row r="81" spans="1:3">
      <c r="A81" s="47"/>
      <c r="B81" s="14">
        <v>30</v>
      </c>
      <c r="C81" s="14">
        <v>3.2844574780058648</v>
      </c>
    </row>
    <row r="82" spans="1:3">
      <c r="A82" s="47"/>
      <c r="B82" s="14">
        <v>31</v>
      </c>
      <c r="C82" s="14">
        <v>4.1293671744805112</v>
      </c>
    </row>
    <row r="83" spans="1:3">
      <c r="A83" s="47"/>
      <c r="B83" s="14">
        <v>32</v>
      </c>
      <c r="C83" s="14">
        <v>4.6769299295676623</v>
      </c>
    </row>
    <row r="84" spans="1:3">
      <c r="A84" s="47"/>
      <c r="B84" s="14">
        <v>33</v>
      </c>
      <c r="C84" s="14">
        <v>4.1424407852884171</v>
      </c>
    </row>
    <row r="85" spans="1:3">
      <c r="A85" s="47"/>
      <c r="B85" s="14">
        <v>34</v>
      </c>
      <c r="C85" s="14">
        <v>3.5471517819008387</v>
      </c>
    </row>
    <row r="86" spans="1:3">
      <c r="A86" s="47"/>
      <c r="B86" s="14">
        <v>35</v>
      </c>
      <c r="C86" s="14">
        <v>3.7835025775111313</v>
      </c>
    </row>
    <row r="87" spans="1:3">
      <c r="A87" s="47"/>
      <c r="B87" s="14">
        <v>36</v>
      </c>
      <c r="C87" s="14">
        <v>3.2319554649728581</v>
      </c>
    </row>
    <row r="88" spans="1:3">
      <c r="A88" s="47"/>
      <c r="B88" s="14">
        <v>37</v>
      </c>
      <c r="C88" s="14">
        <v>7.6244936859661649</v>
      </c>
    </row>
    <row r="89" spans="1:3">
      <c r="A89" s="47"/>
      <c r="B89" s="14">
        <v>38</v>
      </c>
      <c r="C89" s="14">
        <v>5.0188565610794846</v>
      </c>
    </row>
    <row r="90" spans="1:3">
      <c r="A90" s="47"/>
      <c r="B90" s="14">
        <v>39</v>
      </c>
      <c r="C90" s="14">
        <v>5.6154706215624035</v>
      </c>
    </row>
    <row r="91" spans="1:3">
      <c r="A91" s="47"/>
      <c r="B91" s="14">
        <v>40</v>
      </c>
      <c r="C91" s="14">
        <v>2.5057991351413271</v>
      </c>
    </row>
    <row r="92" spans="1:3">
      <c r="A92" s="47"/>
      <c r="B92" s="14">
        <v>41</v>
      </c>
      <c r="C92" s="14">
        <v>6.382736218228791</v>
      </c>
    </row>
    <row r="93" spans="1:3">
      <c r="A93" s="47"/>
      <c r="B93" s="14">
        <v>42</v>
      </c>
      <c r="C93" s="14">
        <v>2.9846473395523643</v>
      </c>
    </row>
    <row r="94" spans="1:3">
      <c r="A94" s="47"/>
      <c r="B94" s="14">
        <v>43</v>
      </c>
      <c r="C94" s="14">
        <v>3.353626193873815</v>
      </c>
    </row>
    <row r="95" spans="1:3">
      <c r="A95" s="47"/>
      <c r="B95" s="14">
        <v>44</v>
      </c>
      <c r="C95" s="14">
        <v>5.3714450146275956</v>
      </c>
    </row>
    <row r="96" spans="1:3">
      <c r="A96" s="47"/>
      <c r="B96" s="14">
        <v>45</v>
      </c>
      <c r="C96" s="14">
        <v>3.0947262548838648</v>
      </c>
    </row>
    <row r="97" spans="1:3">
      <c r="A97" s="47"/>
      <c r="B97" s="14">
        <v>46</v>
      </c>
      <c r="C97" s="14">
        <v>1.9449576971700866</v>
      </c>
    </row>
    <row r="98" spans="1:3">
      <c r="A98" s="47"/>
      <c r="B98" s="14">
        <v>47</v>
      </c>
      <c r="C98" s="14">
        <v>2.1865177752181637</v>
      </c>
    </row>
    <row r="99" spans="1:3">
      <c r="A99" s="48"/>
      <c r="B99" s="14">
        <v>48</v>
      </c>
      <c r="C99" s="14">
        <v>2.3626897535208298</v>
      </c>
    </row>
    <row r="100" spans="1:3">
      <c r="B100" s="14" t="s">
        <v>117</v>
      </c>
    </row>
    <row r="101" spans="1:3">
      <c r="A101" s="46" t="s">
        <v>120</v>
      </c>
      <c r="B101" s="14">
        <v>1</v>
      </c>
      <c r="C101" s="14">
        <v>3.16984002873988</v>
      </c>
    </row>
    <row r="102" spans="1:3">
      <c r="A102" s="47"/>
      <c r="B102" s="14">
        <v>2</v>
      </c>
      <c r="C102" s="14">
        <v>3.0226294189162868</v>
      </c>
    </row>
    <row r="103" spans="1:3">
      <c r="A103" s="47"/>
      <c r="B103" s="14">
        <v>3</v>
      </c>
      <c r="C103" s="14">
        <v>4.2470573959470936</v>
      </c>
    </row>
    <row r="104" spans="1:3">
      <c r="A104" s="47"/>
      <c r="B104" s="14">
        <v>4</v>
      </c>
      <c r="C104" s="14">
        <v>2.9733587059942912</v>
      </c>
    </row>
    <row r="105" spans="1:3">
      <c r="A105" s="47"/>
      <c r="B105" s="14">
        <v>5</v>
      </c>
      <c r="C105" s="14">
        <v>5.415832800346613</v>
      </c>
    </row>
    <row r="106" spans="1:3">
      <c r="A106" s="47"/>
      <c r="B106" s="14">
        <v>6</v>
      </c>
      <c r="C106" s="14">
        <v>4.5236441184548521</v>
      </c>
    </row>
    <row r="107" spans="1:3">
      <c r="A107" s="47"/>
      <c r="B107" s="14">
        <v>7</v>
      </c>
      <c r="C107" s="14">
        <v>2.1337072401258887</v>
      </c>
    </row>
    <row r="108" spans="1:3">
      <c r="A108" s="47"/>
      <c r="B108" s="14">
        <v>8</v>
      </c>
      <c r="C108" s="14">
        <v>4.4879130883573914</v>
      </c>
    </row>
    <row r="109" spans="1:3">
      <c r="A109" s="47"/>
      <c r="B109" s="14">
        <v>9</v>
      </c>
      <c r="C109" s="14">
        <v>4.210853474831378</v>
      </c>
    </row>
    <row r="110" spans="1:3">
      <c r="A110" s="47"/>
      <c r="B110" s="14">
        <v>10</v>
      </c>
      <c r="C110" s="14">
        <v>1.882713662785811</v>
      </c>
    </row>
    <row r="111" spans="1:3">
      <c r="A111" s="47"/>
      <c r="B111" s="14">
        <v>11</v>
      </c>
      <c r="C111" s="14">
        <v>1.8232965201083557</v>
      </c>
    </row>
    <row r="112" spans="1:3">
      <c r="A112" s="47"/>
      <c r="B112" s="14">
        <v>12</v>
      </c>
      <c r="C112" s="14">
        <v>1.7768583241053042</v>
      </c>
    </row>
    <row r="113" spans="1:3">
      <c r="A113" s="47"/>
      <c r="B113" s="14">
        <v>13</v>
      </c>
      <c r="C113" s="14">
        <v>4.6391240155668383</v>
      </c>
    </row>
    <row r="114" spans="1:3">
      <c r="A114" s="47"/>
      <c r="B114" s="14">
        <v>14</v>
      </c>
      <c r="C114" s="14">
        <v>3.759078846678809</v>
      </c>
    </row>
    <row r="115" spans="1:3">
      <c r="A115" s="47"/>
      <c r="B115" s="14">
        <v>15</v>
      </c>
      <c r="C115" s="14">
        <v>1.60466422401113</v>
      </c>
    </row>
    <row r="116" spans="1:3">
      <c r="A116" s="47"/>
      <c r="B116" s="14">
        <v>16</v>
      </c>
      <c r="C116" s="14">
        <v>3.2093284480222515</v>
      </c>
    </row>
    <row r="117" spans="1:3">
      <c r="A117" s="47"/>
      <c r="B117" s="14">
        <v>17</v>
      </c>
      <c r="C117" s="14">
        <v>3.02017476744654</v>
      </c>
    </row>
    <row r="118" spans="1:3">
      <c r="A118" s="47"/>
      <c r="B118" s="14">
        <v>18</v>
      </c>
      <c r="C118" s="14">
        <v>3.3037464484725678</v>
      </c>
    </row>
    <row r="119" spans="1:3">
      <c r="A119" s="47"/>
      <c r="B119" s="14">
        <v>19</v>
      </c>
      <c r="C119" s="14">
        <v>2.2302047030556782</v>
      </c>
    </row>
    <row r="120" spans="1:3">
      <c r="A120" s="47"/>
      <c r="B120" s="14">
        <v>20</v>
      </c>
      <c r="C120" s="14">
        <v>3.07675402450415</v>
      </c>
    </row>
    <row r="121" spans="1:3">
      <c r="A121" s="47"/>
      <c r="B121" s="14">
        <v>21</v>
      </c>
      <c r="C121" s="14">
        <v>2.9801691033096911</v>
      </c>
    </row>
    <row r="122" spans="1:3">
      <c r="A122" s="47"/>
      <c r="B122" s="14">
        <v>22</v>
      </c>
      <c r="C122" s="14">
        <v>5.962886991365739</v>
      </c>
    </row>
    <row r="123" spans="1:3">
      <c r="A123" s="47"/>
      <c r="B123" s="14">
        <v>23</v>
      </c>
      <c r="C123" s="14">
        <v>3.1541495992127242</v>
      </c>
    </row>
    <row r="124" spans="1:3">
      <c r="A124" s="47"/>
      <c r="B124" s="14">
        <v>24</v>
      </c>
      <c r="C124" s="14">
        <v>3.6028823058446759</v>
      </c>
    </row>
    <row r="125" spans="1:3">
      <c r="A125" s="47"/>
      <c r="B125" s="14">
        <v>25</v>
      </c>
      <c r="C125" s="14">
        <v>4.1149441053425688</v>
      </c>
    </row>
    <row r="126" spans="1:3">
      <c r="A126" s="47"/>
      <c r="B126" s="14">
        <v>26</v>
      </c>
      <c r="C126" s="14">
        <v>3.2063340059509557</v>
      </c>
    </row>
    <row r="127" spans="1:3">
      <c r="A127" s="47"/>
      <c r="B127" s="14">
        <v>27</v>
      </c>
      <c r="C127" s="14">
        <v>2.88386114400849</v>
      </c>
    </row>
    <row r="128" spans="1:3">
      <c r="A128" s="47"/>
      <c r="B128" s="14">
        <v>28</v>
      </c>
      <c r="C128" s="14">
        <v>2.2558313239724685</v>
      </c>
    </row>
    <row r="129" spans="1:3">
      <c r="A129" s="47"/>
      <c r="B129" s="14">
        <v>29</v>
      </c>
      <c r="C129" s="14">
        <v>1.9786203476040227</v>
      </c>
    </row>
    <row r="130" spans="1:3">
      <c r="A130" s="47"/>
      <c r="B130" s="14">
        <v>30</v>
      </c>
      <c r="C130" s="14">
        <v>2.5097814249284038</v>
      </c>
    </row>
    <row r="131" spans="1:3">
      <c r="A131" s="47"/>
      <c r="B131" s="14">
        <v>31</v>
      </c>
      <c r="C131" s="14">
        <v>3.9214587826671523</v>
      </c>
    </row>
    <row r="132" spans="1:3">
      <c r="A132" s="47"/>
      <c r="B132" s="14">
        <v>32</v>
      </c>
      <c r="C132" s="14">
        <v>2.9505052740281772</v>
      </c>
    </row>
    <row r="133" spans="1:3">
      <c r="A133" s="47"/>
      <c r="B133" s="14">
        <v>33</v>
      </c>
      <c r="C133" s="14">
        <v>2.1485903712457217</v>
      </c>
    </row>
    <row r="134" spans="1:3">
      <c r="A134" s="47"/>
      <c r="B134" s="14">
        <v>34</v>
      </c>
      <c r="C134" s="14">
        <v>2.1097470312845346</v>
      </c>
    </row>
    <row r="135" spans="1:3">
      <c r="A135" s="47"/>
      <c r="B135" s="14">
        <v>35</v>
      </c>
      <c r="C135" s="14">
        <v>3.1430656114946403</v>
      </c>
    </row>
    <row r="136" spans="1:3">
      <c r="A136" s="47"/>
      <c r="B136" s="14">
        <v>36</v>
      </c>
      <c r="C136" s="14">
        <v>7.898512178216226</v>
      </c>
    </row>
    <row r="137" spans="1:3">
      <c r="A137" s="47"/>
      <c r="B137" s="14">
        <v>37</v>
      </c>
      <c r="C137" s="14">
        <v>3.0787725959917309</v>
      </c>
    </row>
    <row r="138" spans="1:3">
      <c r="A138" s="47"/>
      <c r="B138" s="14">
        <v>38</v>
      </c>
      <c r="C138" s="14">
        <v>3.5586987589744168</v>
      </c>
    </row>
    <row r="139" spans="1:3">
      <c r="A139" s="47"/>
      <c r="B139" s="14">
        <v>39</v>
      </c>
      <c r="C139" s="14">
        <v>4.9217788715064161</v>
      </c>
    </row>
    <row r="140" spans="1:3">
      <c r="A140" s="47"/>
      <c r="B140" s="14">
        <v>40</v>
      </c>
      <c r="C140" s="14">
        <v>5.4274925759655117</v>
      </c>
    </row>
    <row r="141" spans="1:3">
      <c r="A141" s="47"/>
      <c r="B141" s="14">
        <v>41</v>
      </c>
      <c r="C141" s="14">
        <v>2.8430174384043658</v>
      </c>
    </row>
    <row r="142" spans="1:3">
      <c r="A142" s="47"/>
      <c r="B142" s="14">
        <v>42</v>
      </c>
      <c r="C142" s="14">
        <v>2.5391605051720285</v>
      </c>
    </row>
    <row r="143" spans="1:3">
      <c r="A143" s="47"/>
      <c r="B143" s="14">
        <v>43</v>
      </c>
      <c r="C143" s="14">
        <v>1.2657960802514714</v>
      </c>
    </row>
    <row r="144" spans="1:3">
      <c r="A144" s="47"/>
      <c r="B144" s="14">
        <v>44</v>
      </c>
      <c r="C144" s="14">
        <v>1.7716286328932382</v>
      </c>
    </row>
    <row r="145" spans="1:3">
      <c r="A145" s="47"/>
      <c r="B145" s="14">
        <v>45</v>
      </c>
      <c r="C145" s="14">
        <v>1.3893621173878667</v>
      </c>
    </row>
    <row r="146" spans="1:3">
      <c r="A146" s="48"/>
      <c r="B146" s="14">
        <v>46</v>
      </c>
      <c r="C146" s="14">
        <v>2.5112858381416485</v>
      </c>
    </row>
    <row r="148" spans="1:3">
      <c r="A148" s="46" t="s">
        <v>121</v>
      </c>
      <c r="B148" s="14">
        <v>1</v>
      </c>
      <c r="C148" s="14">
        <v>3.7596256487032802</v>
      </c>
    </row>
    <row r="149" spans="1:3">
      <c r="A149" s="47"/>
      <c r="B149" s="14">
        <v>2</v>
      </c>
      <c r="C149" s="14">
        <v>2.3499790180444817</v>
      </c>
    </row>
    <row r="150" spans="1:3">
      <c r="A150" s="47"/>
      <c r="B150" s="14">
        <v>3</v>
      </c>
      <c r="C150" s="14">
        <v>3.2691730326583714</v>
      </c>
    </row>
    <row r="151" spans="1:3">
      <c r="A151" s="47"/>
      <c r="B151" s="14">
        <v>4</v>
      </c>
      <c r="C151" s="14">
        <v>2.4196455466176814</v>
      </c>
    </row>
    <row r="152" spans="1:3">
      <c r="A152" s="47"/>
      <c r="B152" s="14">
        <v>5</v>
      </c>
      <c r="C152" s="14">
        <v>5.3741083138735197</v>
      </c>
    </row>
    <row r="153" spans="1:3">
      <c r="A153" s="47"/>
      <c r="B153" s="14">
        <v>6</v>
      </c>
      <c r="C153" s="14">
        <v>4.040304094724517</v>
      </c>
    </row>
    <row r="154" spans="1:3">
      <c r="A154" s="47"/>
      <c r="B154" s="14">
        <v>7</v>
      </c>
      <c r="C154" s="14">
        <v>2.0152680546425499</v>
      </c>
    </row>
    <row r="155" spans="1:3">
      <c r="A155" s="47"/>
      <c r="B155" s="14">
        <v>8</v>
      </c>
      <c r="C155" s="14">
        <v>1.4297190942389129</v>
      </c>
    </row>
    <row r="156" spans="1:3">
      <c r="A156" s="47"/>
      <c r="B156" s="14">
        <v>9</v>
      </c>
      <c r="C156" s="14">
        <v>3.0161525742323625</v>
      </c>
    </row>
    <row r="157" spans="1:3">
      <c r="A157" s="47"/>
      <c r="B157" s="14">
        <v>10</v>
      </c>
      <c r="C157" s="14">
        <v>5.2417180854250285</v>
      </c>
    </row>
    <row r="158" spans="1:3">
      <c r="A158" s="47"/>
      <c r="B158" s="14">
        <v>11</v>
      </c>
      <c r="C158" s="14">
        <v>1.2726115807653848</v>
      </c>
    </row>
    <row r="159" spans="1:3">
      <c r="A159" s="47"/>
      <c r="B159" s="14">
        <v>12</v>
      </c>
      <c r="C159" s="14">
        <v>3.4847108312279871</v>
      </c>
    </row>
    <row r="160" spans="1:3">
      <c r="A160" s="47"/>
      <c r="B160" s="14">
        <v>13</v>
      </c>
      <c r="C160" s="14">
        <v>3.4607330397595848</v>
      </c>
    </row>
    <row r="161" spans="1:3">
      <c r="A161" s="47"/>
      <c r="B161" s="14">
        <v>14</v>
      </c>
      <c r="C161" s="14">
        <v>2.5252312690970613</v>
      </c>
    </row>
    <row r="162" spans="1:3">
      <c r="A162" s="47"/>
      <c r="B162" s="14">
        <v>15</v>
      </c>
      <c r="C162" s="14">
        <v>2.641094167583713</v>
      </c>
    </row>
    <row r="163" spans="1:3">
      <c r="A163" s="47"/>
      <c r="B163" s="14">
        <v>16</v>
      </c>
      <c r="C163" s="14">
        <v>3.1648240357836102</v>
      </c>
    </row>
    <row r="164" spans="1:3">
      <c r="A164" s="47"/>
      <c r="B164" s="14">
        <v>17</v>
      </c>
      <c r="C164" s="14">
        <v>2.6809394777912887</v>
      </c>
    </row>
    <row r="165" spans="1:3">
      <c r="A165" s="47"/>
      <c r="B165" s="14">
        <v>18</v>
      </c>
      <c r="C165" s="14">
        <v>3.18894983326348</v>
      </c>
    </row>
    <row r="166" spans="1:3">
      <c r="A166" s="47"/>
      <c r="B166" s="14">
        <v>19</v>
      </c>
      <c r="C166" s="14">
        <v>3.605905442856701</v>
      </c>
    </row>
    <row r="167" spans="1:3">
      <c r="A167" s="47"/>
      <c r="B167" s="14">
        <v>20</v>
      </c>
      <c r="C167" s="14">
        <v>2.9426477944854783</v>
      </c>
    </row>
    <row r="168" spans="1:3">
      <c r="A168" s="47"/>
      <c r="B168" s="14">
        <v>21</v>
      </c>
      <c r="C168" s="14">
        <v>3.7215039128955425</v>
      </c>
    </row>
    <row r="169" spans="1:3">
      <c r="A169" s="47"/>
      <c r="B169" s="14">
        <v>22</v>
      </c>
      <c r="C169" s="14">
        <v>3.3367495292799769</v>
      </c>
    </row>
    <row r="170" spans="1:3">
      <c r="A170" s="47"/>
      <c r="B170" s="14">
        <v>23</v>
      </c>
      <c r="C170" s="14">
        <v>3.0161525742323625</v>
      </c>
    </row>
    <row r="171" spans="1:3">
      <c r="A171" s="47"/>
      <c r="B171" s="14">
        <v>24</v>
      </c>
      <c r="C171" s="14">
        <v>5.2417180854250285</v>
      </c>
    </row>
    <row r="172" spans="1:3">
      <c r="A172" s="47"/>
      <c r="B172" s="14">
        <v>25</v>
      </c>
      <c r="C172" s="14">
        <v>3.8178347422961547</v>
      </c>
    </row>
    <row r="173" spans="1:3">
      <c r="A173" s="47"/>
      <c r="B173" s="14">
        <v>26</v>
      </c>
      <c r="C173" s="14">
        <v>4.355888539034984</v>
      </c>
    </row>
    <row r="174" spans="1:3">
      <c r="A174" s="47"/>
      <c r="B174" s="14">
        <v>27</v>
      </c>
      <c r="C174" s="14">
        <v>3.4607330397595848</v>
      </c>
    </row>
    <row r="175" spans="1:3">
      <c r="A175" s="47"/>
      <c r="B175" s="14">
        <v>28</v>
      </c>
      <c r="C175" s="14">
        <v>1.8939234518227961</v>
      </c>
    </row>
    <row r="176" spans="1:3">
      <c r="A176" s="47"/>
      <c r="B176" s="14">
        <v>29</v>
      </c>
      <c r="C176" s="14">
        <v>3.18284899086636</v>
      </c>
    </row>
    <row r="177" spans="1:3">
      <c r="A177" s="47"/>
      <c r="B177" s="14">
        <v>30</v>
      </c>
      <c r="C177" s="14">
        <v>0.96484850155581814</v>
      </c>
    </row>
    <row r="178" spans="1:3">
      <c r="A178" s="47"/>
      <c r="B178" s="14">
        <v>31</v>
      </c>
      <c r="C178" s="14">
        <v>2.341832232811579</v>
      </c>
    </row>
    <row r="179" spans="1:3">
      <c r="A179" s="47"/>
      <c r="B179" s="14">
        <v>32</v>
      </c>
      <c r="C179" s="14">
        <v>2.458739281433445</v>
      </c>
    </row>
    <row r="180" spans="1:3">
      <c r="A180" s="47"/>
      <c r="B180" s="14">
        <v>33</v>
      </c>
      <c r="C180" s="14">
        <v>1.8434757418343899</v>
      </c>
    </row>
    <row r="181" spans="1:3">
      <c r="A181" s="47"/>
      <c r="B181" s="14">
        <v>34</v>
      </c>
      <c r="C181" s="14">
        <v>1.59142449543318</v>
      </c>
    </row>
    <row r="182" spans="1:3">
      <c r="A182" s="47"/>
      <c r="B182" s="14">
        <v>35</v>
      </c>
      <c r="C182" s="14">
        <v>1.4472727523337272</v>
      </c>
    </row>
    <row r="183" spans="1:3">
      <c r="A183" s="47"/>
      <c r="B183" s="14">
        <v>36</v>
      </c>
      <c r="C183" s="14">
        <v>2.92729029101447</v>
      </c>
    </row>
    <row r="184" spans="1:3">
      <c r="A184" s="47"/>
      <c r="B184" s="14">
        <v>37</v>
      </c>
      <c r="C184" s="14">
        <v>6.1468482035836125</v>
      </c>
    </row>
    <row r="185" spans="1:3">
      <c r="A185" s="47"/>
      <c r="B185" s="14">
        <v>38</v>
      </c>
      <c r="C185" s="14">
        <v>5.3153875724340205</v>
      </c>
    </row>
    <row r="186" spans="1:3">
      <c r="A186" s="47"/>
      <c r="B186" s="14">
        <v>39</v>
      </c>
      <c r="C186" s="14">
        <v>0.91081198888809367</v>
      </c>
    </row>
    <row r="187" spans="1:3">
      <c r="A187" s="47"/>
      <c r="B187" s="14">
        <v>40</v>
      </c>
      <c r="C187" s="14">
        <v>2.2062705360449448</v>
      </c>
    </row>
    <row r="188" spans="1:3">
      <c r="A188" s="47"/>
      <c r="B188" s="14">
        <v>41</v>
      </c>
      <c r="C188" s="14">
        <v>2.3415384744040577</v>
      </c>
    </row>
    <row r="189" spans="1:3">
      <c r="A189" s="47"/>
      <c r="B189" s="14">
        <v>42</v>
      </c>
      <c r="C189" s="14">
        <v>4.9703553804096998</v>
      </c>
    </row>
    <row r="190" spans="1:3">
      <c r="A190" s="47"/>
      <c r="B190" s="14">
        <v>43</v>
      </c>
      <c r="C190" s="14">
        <v>1.9404557298885625</v>
      </c>
    </row>
    <row r="191" spans="1:3">
      <c r="A191" s="47"/>
      <c r="B191" s="14">
        <v>44</v>
      </c>
      <c r="C191" s="14">
        <v>1.300384077725814</v>
      </c>
    </row>
    <row r="192" spans="1:3">
      <c r="A192" s="47"/>
      <c r="B192" s="14">
        <v>45</v>
      </c>
      <c r="C192" s="14">
        <v>3.1552642428627902</v>
      </c>
    </row>
    <row r="193" spans="1:3">
      <c r="A193" s="47"/>
      <c r="B193" s="14">
        <v>46</v>
      </c>
      <c r="C193" s="14">
        <v>1.4511882467572854</v>
      </c>
    </row>
    <row r="194" spans="1:3">
      <c r="A194" s="47"/>
      <c r="B194" s="14">
        <v>47</v>
      </c>
      <c r="C194" s="14">
        <v>2.252678072190287</v>
      </c>
    </row>
    <row r="195" spans="1:3">
      <c r="A195" s="47"/>
      <c r="B195" s="14">
        <v>48</v>
      </c>
      <c r="C195" s="14">
        <v>3.3262156278677475</v>
      </c>
    </row>
    <row r="196" spans="1:3">
      <c r="A196" s="48"/>
      <c r="B196" s="14">
        <v>49</v>
      </c>
      <c r="C196" s="14">
        <v>1.6908008357386988</v>
      </c>
    </row>
    <row r="198" spans="1:3">
      <c r="A198" s="46" t="s">
        <v>123</v>
      </c>
      <c r="B198" s="14">
        <v>1</v>
      </c>
      <c r="C198" s="14">
        <v>3.5690613368683999</v>
      </c>
    </row>
    <row r="199" spans="1:3">
      <c r="A199" s="47"/>
      <c r="B199" s="14">
        <v>2</v>
      </c>
      <c r="C199" s="14">
        <v>3.439127444237005</v>
      </c>
    </row>
    <row r="200" spans="1:3">
      <c r="A200" s="47"/>
      <c r="B200" s="14">
        <v>3</v>
      </c>
      <c r="C200" s="14">
        <v>3.3018534179236734</v>
      </c>
    </row>
    <row r="201" spans="1:3">
      <c r="A201" s="47"/>
      <c r="B201" s="14">
        <v>4</v>
      </c>
      <c r="C201" s="14">
        <v>3.2367098382107469</v>
      </c>
    </row>
    <row r="202" spans="1:3">
      <c r="A202" s="47"/>
      <c r="B202" s="14">
        <v>5</v>
      </c>
      <c r="C202" s="14">
        <v>3.1088313014900182</v>
      </c>
    </row>
    <row r="203" spans="1:3">
      <c r="A203" s="47"/>
      <c r="B203" s="14">
        <v>6</v>
      </c>
      <c r="C203" s="14">
        <v>3.8537767011671442</v>
      </c>
    </row>
    <row r="204" spans="1:3">
      <c r="A204" s="47"/>
      <c r="B204" s="14">
        <v>7</v>
      </c>
      <c r="C204" s="14">
        <v>5.4622156112072959</v>
      </c>
    </row>
    <row r="205" spans="1:3">
      <c r="A205" s="47"/>
      <c r="B205" s="14">
        <v>8</v>
      </c>
      <c r="C205" s="14">
        <v>4.9073303246724791</v>
      </c>
    </row>
    <row r="206" spans="1:3">
      <c r="A206" s="47"/>
      <c r="B206" s="14">
        <v>9</v>
      </c>
      <c r="C206" s="14">
        <v>4.099020626857369</v>
      </c>
    </row>
    <row r="207" spans="1:3">
      <c r="A207" s="47"/>
      <c r="B207" s="14">
        <v>10</v>
      </c>
      <c r="C207" s="14">
        <v>4.1961395516125162</v>
      </c>
    </row>
    <row r="208" spans="1:3">
      <c r="A208" s="47"/>
      <c r="B208" s="14">
        <v>11</v>
      </c>
      <c r="C208" s="14">
        <v>3.475066398590116</v>
      </c>
    </row>
    <row r="209" spans="1:3">
      <c r="A209" s="47"/>
      <c r="B209" s="14">
        <v>12</v>
      </c>
      <c r="C209" s="14">
        <v>3.9627052822861417</v>
      </c>
    </row>
    <row r="210" spans="1:3">
      <c r="A210" s="47"/>
      <c r="B210" s="14">
        <v>13</v>
      </c>
      <c r="C210" s="14">
        <v>4.9981851827610209</v>
      </c>
    </row>
    <row r="211" spans="1:3">
      <c r="A211" s="47"/>
      <c r="B211" s="14">
        <v>14</v>
      </c>
      <c r="C211" s="14">
        <v>4.0686057340216815</v>
      </c>
    </row>
    <row r="212" spans="1:3">
      <c r="A212" s="47"/>
      <c r="B212" s="14">
        <v>15</v>
      </c>
      <c r="C212" s="14">
        <v>3.3652408016751418</v>
      </c>
    </row>
    <row r="213" spans="1:3">
      <c r="A213" s="47"/>
      <c r="B213" s="14">
        <v>16</v>
      </c>
      <c r="C213" s="14">
        <v>3.3410097008603099</v>
      </c>
    </row>
    <row r="214" spans="1:3">
      <c r="A214" s="47"/>
      <c r="B214" s="14">
        <v>17</v>
      </c>
      <c r="C214" s="14">
        <v>4.7944767627692899</v>
      </c>
    </row>
    <row r="215" spans="1:3">
      <c r="A215" s="47"/>
      <c r="B215" s="14">
        <v>18</v>
      </c>
      <c r="C215" s="14">
        <v>6.1643835616438363</v>
      </c>
    </row>
    <row r="216" spans="1:3">
      <c r="A216" s="47"/>
      <c r="B216" s="14">
        <v>19</v>
      </c>
      <c r="C216" s="14">
        <v>5.1448798156075073</v>
      </c>
    </row>
    <row r="217" spans="1:3">
      <c r="A217" s="47"/>
      <c r="B217" s="14">
        <v>20</v>
      </c>
      <c r="C217" s="14">
        <v>3.8751965278239107</v>
      </c>
    </row>
    <row r="218" spans="1:3">
      <c r="A218" s="47"/>
      <c r="B218" s="14">
        <v>21</v>
      </c>
      <c r="C218" s="14">
        <v>4.3630017452006982</v>
      </c>
    </row>
    <row r="219" spans="1:3">
      <c r="A219" s="47"/>
      <c r="B219" s="14">
        <v>22</v>
      </c>
      <c r="C219" s="14">
        <v>5.4622156112072959</v>
      </c>
    </row>
    <row r="220" spans="1:3">
      <c r="A220" s="47"/>
      <c r="B220" s="14">
        <v>23</v>
      </c>
      <c r="C220" s="14">
        <v>4.9073303246724791</v>
      </c>
    </row>
    <row r="221" spans="1:3">
      <c r="A221" s="47"/>
      <c r="B221" s="14">
        <v>24</v>
      </c>
      <c r="C221" s="14">
        <v>4.099020626857369</v>
      </c>
    </row>
    <row r="222" spans="1:3">
      <c r="A222" s="47"/>
      <c r="B222" s="14">
        <v>25</v>
      </c>
      <c r="C222" s="14">
        <v>5.0353674619350199</v>
      </c>
    </row>
    <row r="223" spans="1:3">
      <c r="A223" s="47"/>
      <c r="B223" s="14">
        <v>26</v>
      </c>
      <c r="C223" s="14">
        <v>3.475066398590116</v>
      </c>
    </row>
    <row r="224" spans="1:3">
      <c r="A224" s="47"/>
      <c r="B224" s="14">
        <v>27</v>
      </c>
      <c r="C224" s="14">
        <v>3.9627052822861417</v>
      </c>
    </row>
    <row r="225" spans="1:3">
      <c r="A225" s="47"/>
      <c r="B225" s="14">
        <v>28</v>
      </c>
      <c r="C225" s="14">
        <v>6.6642469103480284</v>
      </c>
    </row>
    <row r="226" spans="1:3">
      <c r="A226" s="47"/>
      <c r="B226" s="14">
        <v>29</v>
      </c>
      <c r="C226" s="14">
        <v>4.0686057340216815</v>
      </c>
    </row>
    <row r="227" spans="1:3">
      <c r="A227" s="47"/>
      <c r="B227" s="14">
        <v>30</v>
      </c>
      <c r="C227" s="14">
        <v>3.8122468429830825</v>
      </c>
    </row>
    <row r="228" spans="1:3">
      <c r="A228" s="47"/>
      <c r="B228" s="14">
        <v>31</v>
      </c>
      <c r="C228" s="14">
        <v>2.0075426244317938</v>
      </c>
    </row>
    <row r="229" spans="1:3">
      <c r="A229" s="47"/>
      <c r="B229" s="14">
        <v>32</v>
      </c>
      <c r="C229" s="14">
        <v>1.4038676553906009</v>
      </c>
    </row>
    <row r="230" spans="1:3">
      <c r="A230" s="47"/>
      <c r="B230" s="14">
        <v>33</v>
      </c>
      <c r="C230" s="14">
        <v>1.0023196540565309</v>
      </c>
    </row>
    <row r="231" spans="1:3">
      <c r="A231" s="47"/>
      <c r="B231" s="14">
        <v>34</v>
      </c>
      <c r="C231" s="14">
        <v>3.1913681091143999</v>
      </c>
    </row>
    <row r="232" spans="1:3">
      <c r="A232" s="47"/>
      <c r="B232" s="14">
        <v>35</v>
      </c>
      <c r="C232" s="14">
        <v>1.7055127654584901</v>
      </c>
    </row>
    <row r="233" spans="1:3">
      <c r="A233" s="47"/>
      <c r="B233" s="14">
        <v>36</v>
      </c>
      <c r="C233" s="14">
        <v>1.4372683688030601</v>
      </c>
    </row>
    <row r="234" spans="1:3">
      <c r="A234" s="47"/>
      <c r="B234" s="14">
        <v>37</v>
      </c>
      <c r="C234" s="14">
        <v>3.3571531341422474</v>
      </c>
    </row>
    <row r="235" spans="1:3">
      <c r="A235" s="47"/>
      <c r="B235" s="14">
        <v>38</v>
      </c>
      <c r="C235" s="14">
        <v>1.5473631274419299</v>
      </c>
    </row>
    <row r="236" spans="1:3">
      <c r="A236" s="47"/>
      <c r="B236" s="14">
        <v>39</v>
      </c>
      <c r="C236" s="14">
        <v>1.4587182728775649</v>
      </c>
    </row>
    <row r="237" spans="1:3">
      <c r="A237" s="47"/>
      <c r="B237" s="14">
        <v>40</v>
      </c>
      <c r="C237" s="14">
        <v>3.2797766628272451</v>
      </c>
    </row>
    <row r="238" spans="1:3">
      <c r="A238" s="47"/>
      <c r="B238" s="14">
        <v>41</v>
      </c>
      <c r="C238" s="14">
        <v>2.3626897535208298</v>
      </c>
    </row>
    <row r="239" spans="1:3">
      <c r="A239" s="47"/>
      <c r="B239" s="14">
        <v>42</v>
      </c>
      <c r="C239" s="14">
        <v>2.861011060873119</v>
      </c>
    </row>
    <row r="240" spans="1:3">
      <c r="A240" s="47"/>
      <c r="B240" s="14">
        <v>43</v>
      </c>
      <c r="C240" s="14">
        <v>2.505996491604912</v>
      </c>
    </row>
    <row r="241" spans="1:3">
      <c r="A241" s="47"/>
      <c r="B241" s="14">
        <v>44</v>
      </c>
      <c r="C241" s="14">
        <v>4.0343205411752843</v>
      </c>
    </row>
    <row r="242" spans="1:3">
      <c r="A242" s="47"/>
      <c r="B242" s="14">
        <v>45</v>
      </c>
      <c r="C242" s="14">
        <v>6.9718511509779271</v>
      </c>
    </row>
    <row r="243" spans="1:3">
      <c r="A243" s="47"/>
      <c r="B243" s="14">
        <v>46</v>
      </c>
      <c r="C243" s="14">
        <v>4.056106716995501</v>
      </c>
    </row>
    <row r="244" spans="1:3">
      <c r="A244" s="47"/>
      <c r="B244" s="14">
        <v>47</v>
      </c>
      <c r="C244" s="14">
        <v>3.4406957851476632</v>
      </c>
    </row>
    <row r="245" spans="1:3">
      <c r="A245" s="48"/>
      <c r="B245" s="14">
        <v>48</v>
      </c>
      <c r="C245" s="14">
        <v>4.4325364002263763</v>
      </c>
    </row>
    <row r="247" spans="1:3">
      <c r="A247" s="46" t="s">
        <v>122</v>
      </c>
      <c r="B247" s="14">
        <v>1</v>
      </c>
      <c r="C247" s="14">
        <v>2.0980634874011299</v>
      </c>
    </row>
    <row r="248" spans="1:3">
      <c r="A248" s="47"/>
      <c r="B248" s="14">
        <v>2</v>
      </c>
      <c r="C248" s="14">
        <v>3.1372267811605048</v>
      </c>
    </row>
    <row r="249" spans="1:3">
      <c r="A249" s="47"/>
      <c r="B249" s="14">
        <v>3</v>
      </c>
      <c r="C249" s="14">
        <v>2.7980861091013747</v>
      </c>
    </row>
    <row r="250" spans="1:3">
      <c r="A250" s="47"/>
      <c r="B250" s="14">
        <v>4</v>
      </c>
      <c r="C250" s="14">
        <v>2.9526936299150046</v>
      </c>
    </row>
    <row r="251" spans="1:3">
      <c r="A251" s="47"/>
      <c r="B251" s="14">
        <v>5</v>
      </c>
      <c r="C251" s="14">
        <v>2.5147893564534298</v>
      </c>
    </row>
    <row r="252" spans="1:3">
      <c r="A252" s="47"/>
      <c r="B252" s="14">
        <v>6</v>
      </c>
      <c r="C252" s="14">
        <v>3.3492822966507183</v>
      </c>
    </row>
    <row r="253" spans="1:3">
      <c r="A253" s="47"/>
      <c r="B253" s="14">
        <v>7</v>
      </c>
      <c r="C253" s="14">
        <v>3.345467290091841</v>
      </c>
    </row>
    <row r="254" spans="1:3">
      <c r="A254" s="47"/>
      <c r="B254" s="14">
        <v>8</v>
      </c>
      <c r="C254" s="14">
        <v>3.07675402450415</v>
      </c>
    </row>
    <row r="255" spans="1:3">
      <c r="A255" s="47"/>
      <c r="B255" s="14">
        <v>9</v>
      </c>
      <c r="C255" s="14">
        <v>3.5762029239716289</v>
      </c>
    </row>
    <row r="256" spans="1:3">
      <c r="A256" s="47"/>
      <c r="B256" s="14">
        <v>10</v>
      </c>
      <c r="C256" s="14">
        <v>3.5777321948194434</v>
      </c>
    </row>
    <row r="257" spans="1:3">
      <c r="A257" s="47"/>
      <c r="B257" s="14">
        <v>11</v>
      </c>
      <c r="C257" s="14">
        <v>3.1541495992127242</v>
      </c>
    </row>
    <row r="258" spans="1:3">
      <c r="A258" s="47"/>
      <c r="B258" s="14">
        <v>12</v>
      </c>
      <c r="C258" s="14">
        <v>3.6028823058446759</v>
      </c>
    </row>
    <row r="259" spans="1:3">
      <c r="A259" s="47"/>
      <c r="B259" s="14">
        <v>13</v>
      </c>
      <c r="C259" s="14">
        <v>4.1149441053425688</v>
      </c>
    </row>
    <row r="260" spans="1:3">
      <c r="A260" s="47"/>
      <c r="B260" s="14">
        <v>14</v>
      </c>
      <c r="C260" s="14">
        <v>3.2063340059509557</v>
      </c>
    </row>
    <row r="261" spans="1:3">
      <c r="A261" s="47"/>
      <c r="B261" s="14">
        <v>15</v>
      </c>
      <c r="C261" s="14">
        <v>2.8240704941787165</v>
      </c>
    </row>
    <row r="262" spans="1:3">
      <c r="A262" s="47"/>
      <c r="B262" s="14">
        <v>16</v>
      </c>
      <c r="C262" s="14">
        <v>3.1907689101896226</v>
      </c>
    </row>
    <row r="263" spans="1:3">
      <c r="A263" s="47"/>
      <c r="B263" s="14">
        <v>17</v>
      </c>
      <c r="C263" s="14">
        <v>2.6652874861579563</v>
      </c>
    </row>
    <row r="264" spans="1:3">
      <c r="A264" s="47"/>
      <c r="B264" s="14">
        <v>18</v>
      </c>
      <c r="C264" s="14">
        <v>4.6391240155668383</v>
      </c>
    </row>
    <row r="265" spans="1:3">
      <c r="A265" s="47"/>
      <c r="B265" s="14">
        <v>19</v>
      </c>
      <c r="C265" s="14">
        <v>3.759078846678809</v>
      </c>
    </row>
    <row r="266" spans="1:3">
      <c r="A266" s="47"/>
      <c r="B266" s="14">
        <v>20</v>
      </c>
      <c r="C266" s="14">
        <v>2.4069963360166886</v>
      </c>
    </row>
    <row r="267" spans="1:3">
      <c r="A267" s="47"/>
      <c r="B267" s="14">
        <v>21</v>
      </c>
      <c r="C267" s="14">
        <v>3.2093284480222501</v>
      </c>
    </row>
    <row r="268" spans="1:3">
      <c r="A268" s="47"/>
      <c r="B268" s="14">
        <v>22</v>
      </c>
      <c r="C268" s="14">
        <v>3.0201747674465431</v>
      </c>
    </row>
    <row r="269" spans="1:3">
      <c r="A269" s="47"/>
      <c r="B269" s="14">
        <v>23</v>
      </c>
      <c r="C269" s="14">
        <v>3.3037464484725678</v>
      </c>
    </row>
    <row r="270" spans="1:3">
      <c r="A270" s="47"/>
      <c r="B270" s="14">
        <v>24</v>
      </c>
      <c r="C270" s="14">
        <v>3.122286584277949</v>
      </c>
    </row>
    <row r="271" spans="1:3">
      <c r="A271" s="47"/>
      <c r="B271" s="14">
        <v>25</v>
      </c>
      <c r="C271" s="14">
        <v>3.0767540245041483</v>
      </c>
    </row>
    <row r="272" spans="1:3">
      <c r="A272" s="47"/>
      <c r="B272" s="14">
        <v>26</v>
      </c>
      <c r="C272" s="14">
        <v>2.1485903712457217</v>
      </c>
    </row>
    <row r="273" spans="1:3">
      <c r="A273" s="47"/>
      <c r="B273" s="14">
        <v>27</v>
      </c>
      <c r="C273" s="14">
        <v>1.7581225260704454</v>
      </c>
    </row>
    <row r="274" spans="1:3">
      <c r="A274" s="47"/>
      <c r="B274" s="14">
        <v>28</v>
      </c>
      <c r="C274" s="14">
        <v>2.3572992086209803</v>
      </c>
    </row>
    <row r="275" spans="1:3">
      <c r="A275" s="47"/>
      <c r="B275" s="14">
        <v>29</v>
      </c>
      <c r="C275" s="14">
        <v>2.2567177652046357</v>
      </c>
    </row>
    <row r="276" spans="1:3">
      <c r="A276" s="47"/>
      <c r="B276" s="14">
        <v>30</v>
      </c>
      <c r="C276" s="14">
        <v>2.0525150639944871</v>
      </c>
    </row>
    <row r="277" spans="1:3">
      <c r="A277" s="47"/>
      <c r="B277" s="14">
        <v>31</v>
      </c>
      <c r="C277" s="14">
        <v>1.1862329196581389</v>
      </c>
    </row>
    <row r="278" spans="1:3">
      <c r="A278" s="47"/>
      <c r="B278" s="14">
        <v>32</v>
      </c>
      <c r="C278" s="14">
        <v>3.6913341536298119</v>
      </c>
    </row>
    <row r="279" spans="1:3">
      <c r="A279" s="47"/>
      <c r="B279" s="14">
        <v>33</v>
      </c>
      <c r="C279" s="14">
        <v>3.2564955455793068</v>
      </c>
    </row>
    <row r="280" spans="1:3">
      <c r="A280" s="47"/>
      <c r="B280" s="14">
        <v>34</v>
      </c>
      <c r="C280" s="14">
        <v>1.2922806538201663</v>
      </c>
    </row>
    <row r="281" spans="1:3">
      <c r="A281" s="47"/>
      <c r="B281" s="14">
        <v>35</v>
      </c>
      <c r="C281" s="14">
        <v>2.5391605051720285</v>
      </c>
    </row>
    <row r="282" spans="1:3">
      <c r="A282" s="47"/>
      <c r="B282" s="14">
        <v>36</v>
      </c>
      <c r="C282" s="14">
        <v>1.6877281070019619</v>
      </c>
    </row>
    <row r="283" spans="1:3">
      <c r="A283" s="47"/>
      <c r="B283" s="14">
        <v>37</v>
      </c>
      <c r="C283" s="14">
        <v>2.3621715105243175</v>
      </c>
    </row>
    <row r="284" spans="1:3">
      <c r="A284" s="47"/>
      <c r="B284" s="14">
        <v>38</v>
      </c>
      <c r="C284" s="14">
        <v>1.8524828231838224</v>
      </c>
    </row>
    <row r="285" spans="1:3">
      <c r="A285" s="47"/>
      <c r="B285" s="14">
        <v>39</v>
      </c>
      <c r="C285" s="14">
        <v>1.674190558761099</v>
      </c>
    </row>
    <row r="286" spans="1:3">
      <c r="A286" s="47"/>
      <c r="B286" s="14">
        <v>40</v>
      </c>
      <c r="C286" s="14">
        <v>4.97428472450457</v>
      </c>
    </row>
    <row r="287" spans="1:3">
      <c r="A287" s="47"/>
      <c r="B287" s="14">
        <v>41</v>
      </c>
      <c r="C287" s="14">
        <v>3.7001063780583689</v>
      </c>
    </row>
    <row r="288" spans="1:3">
      <c r="A288" s="47"/>
      <c r="B288" s="14">
        <v>42</v>
      </c>
      <c r="C288" s="14">
        <v>3.7095673717052748</v>
      </c>
    </row>
    <row r="289" spans="1:3">
      <c r="A289" s="47"/>
      <c r="B289" s="14">
        <v>43</v>
      </c>
      <c r="C289" s="14">
        <v>3.8508881110706201</v>
      </c>
    </row>
    <row r="290" spans="1:3">
      <c r="A290" s="47"/>
      <c r="B290" s="14">
        <v>44</v>
      </c>
      <c r="C290" s="14">
        <v>4.6421424002970966</v>
      </c>
    </row>
    <row r="291" spans="1:3">
      <c r="A291" s="47"/>
      <c r="B291" s="14">
        <v>45</v>
      </c>
      <c r="C291" s="14">
        <v>4.5236441184548521</v>
      </c>
    </row>
    <row r="292" spans="1:3">
      <c r="A292" s="48"/>
      <c r="B292" s="14">
        <v>46</v>
      </c>
      <c r="C292" s="14">
        <v>2.1337072401258887</v>
      </c>
    </row>
    <row r="294" spans="1:3">
      <c r="A294" s="46" t="s">
        <v>124</v>
      </c>
      <c r="B294" s="14">
        <v>1</v>
      </c>
      <c r="C294" s="14">
        <v>0.228132718490309</v>
      </c>
    </row>
    <row r="295" spans="1:3">
      <c r="A295" s="47"/>
      <c r="B295" s="14">
        <v>2</v>
      </c>
      <c r="C295" s="14">
        <v>0.26352312854658211</v>
      </c>
    </row>
    <row r="296" spans="1:3">
      <c r="A296" s="47"/>
      <c r="B296" s="14">
        <v>3</v>
      </c>
      <c r="C296" s="14">
        <v>0.20074516605640136</v>
      </c>
    </row>
    <row r="297" spans="1:3">
      <c r="A297" s="47"/>
      <c r="B297" s="14">
        <v>4</v>
      </c>
      <c r="C297" s="14">
        <v>0.18535360525119121</v>
      </c>
    </row>
    <row r="298" spans="1:3">
      <c r="A298" s="47"/>
      <c r="B298" s="14">
        <v>5</v>
      </c>
      <c r="C298" s="14">
        <v>0.78031118810181499</v>
      </c>
    </row>
    <row r="299" spans="1:3">
      <c r="A299" s="47"/>
      <c r="B299" s="14">
        <v>6</v>
      </c>
      <c r="C299" s="14">
        <v>0.18811513649634301</v>
      </c>
    </row>
    <row r="300" spans="1:3">
      <c r="A300" s="47"/>
      <c r="B300" s="14">
        <v>7</v>
      </c>
      <c r="C300" s="14">
        <v>0.18917037440600501</v>
      </c>
    </row>
    <row r="301" spans="1:3">
      <c r="A301" s="47"/>
      <c r="B301" s="14">
        <v>8</v>
      </c>
      <c r="C301" s="14">
        <v>0.19254269313315739</v>
      </c>
    </row>
    <row r="302" spans="1:3">
      <c r="A302" s="47"/>
      <c r="B302" s="14">
        <v>9</v>
      </c>
      <c r="C302" s="14">
        <v>0.74068221770131748</v>
      </c>
    </row>
    <row r="303" spans="1:3">
      <c r="A303" s="47"/>
      <c r="B303" s="14">
        <v>10</v>
      </c>
      <c r="C303" s="14">
        <v>0.21313720920980089</v>
      </c>
    </row>
    <row r="304" spans="1:3">
      <c r="A304" s="47"/>
      <c r="B304" s="14">
        <v>11</v>
      </c>
      <c r="C304" s="14">
        <v>0.12922078145836849</v>
      </c>
    </row>
    <row r="305" spans="1:3">
      <c r="A305" s="47"/>
      <c r="B305" s="14">
        <v>12</v>
      </c>
      <c r="C305" s="14">
        <v>0.15681912273291823</v>
      </c>
    </row>
    <row r="306" spans="1:3">
      <c r="A306" s="47"/>
      <c r="B306" s="14">
        <v>13</v>
      </c>
      <c r="C306" s="14">
        <v>0.16464771973884679</v>
      </c>
    </row>
    <row r="307" spans="1:3">
      <c r="A307" s="47"/>
      <c r="B307" s="14">
        <v>14</v>
      </c>
      <c r="C307" s="14">
        <v>0.17797056604131764</v>
      </c>
    </row>
    <row r="308" spans="1:3">
      <c r="A308" s="47"/>
      <c r="B308" s="14">
        <v>15</v>
      </c>
      <c r="C308" s="14">
        <v>0.121983748511798</v>
      </c>
    </row>
    <row r="309" spans="1:3">
      <c r="A309" s="47"/>
      <c r="B309" s="14">
        <v>16</v>
      </c>
      <c r="C309" s="14">
        <v>0.14774133053872399</v>
      </c>
    </row>
    <row r="310" spans="1:3">
      <c r="A310" s="47"/>
      <c r="B310" s="14">
        <v>17</v>
      </c>
      <c r="C310" s="14">
        <v>0.156799451410986</v>
      </c>
    </row>
    <row r="311" spans="1:3">
      <c r="A311" s="47"/>
      <c r="B311" s="14">
        <v>18</v>
      </c>
      <c r="C311" s="14">
        <v>0.12037827669669168</v>
      </c>
    </row>
    <row r="312" spans="1:3">
      <c r="A312" s="47"/>
      <c r="B312" s="14">
        <v>19</v>
      </c>
      <c r="C312" s="14">
        <v>9.8789499334817371E-2</v>
      </c>
    </row>
    <row r="313" spans="1:3">
      <c r="A313" s="47"/>
      <c r="B313" s="14">
        <v>20</v>
      </c>
      <c r="C313" s="14">
        <v>0.17633118287659638</v>
      </c>
    </row>
    <row r="314" spans="1:3">
      <c r="A314" s="47"/>
      <c r="B314" s="14">
        <v>21</v>
      </c>
      <c r="C314" s="14">
        <v>0.25988246382436103</v>
      </c>
    </row>
    <row r="315" spans="1:3">
      <c r="A315" s="47"/>
      <c r="B315" s="14">
        <v>22</v>
      </c>
      <c r="C315" s="14">
        <v>0.3483171636765573</v>
      </c>
    </row>
    <row r="316" spans="1:3">
      <c r="A316" s="47"/>
      <c r="B316" s="14">
        <v>23</v>
      </c>
      <c r="C316" s="14">
        <v>0.15460347301241775</v>
      </c>
    </row>
    <row r="317" spans="1:3">
      <c r="A317" s="47"/>
      <c r="B317" s="14">
        <v>24</v>
      </c>
      <c r="C317" s="14">
        <v>0.17993464773594231</v>
      </c>
    </row>
    <row r="318" spans="1:3">
      <c r="A318" s="47"/>
      <c r="B318" s="14">
        <v>25</v>
      </c>
      <c r="C318" s="14">
        <v>0.12765349055704578</v>
      </c>
    </row>
    <row r="319" spans="1:3">
      <c r="A319" s="47"/>
      <c r="B319" s="14">
        <v>26</v>
      </c>
      <c r="C319" s="14">
        <v>0.20197450273877424</v>
      </c>
    </row>
    <row r="320" spans="1:3">
      <c r="A320" s="47"/>
      <c r="B320" s="14">
        <v>27</v>
      </c>
      <c r="C320" s="14">
        <v>0.16056931456170997</v>
      </c>
    </row>
    <row r="321" spans="1:3">
      <c r="A321" s="47"/>
      <c r="B321" s="14">
        <v>28</v>
      </c>
      <c r="C321" s="14">
        <v>0.17043905099536405</v>
      </c>
    </row>
    <row r="322" spans="1:3">
      <c r="A322" s="47"/>
      <c r="B322" s="14">
        <v>29</v>
      </c>
      <c r="C322" s="14">
        <v>0.23335117173401698</v>
      </c>
    </row>
    <row r="323" spans="1:3">
      <c r="A323" s="47"/>
      <c r="B323" s="14">
        <v>30</v>
      </c>
      <c r="C323" s="14">
        <v>9.7865999264047682E-2</v>
      </c>
    </row>
    <row r="324" spans="1:3">
      <c r="A324" s="47"/>
      <c r="B324" s="14">
        <v>31</v>
      </c>
      <c r="C324" s="14">
        <v>0.25201443538685897</v>
      </c>
    </row>
    <row r="325" spans="1:3">
      <c r="A325" s="47"/>
      <c r="B325" s="14">
        <v>32</v>
      </c>
      <c r="C325" s="14">
        <v>0.23581197924854583</v>
      </c>
    </row>
    <row r="326" spans="1:3">
      <c r="A326" s="47"/>
      <c r="B326" s="14">
        <v>33</v>
      </c>
      <c r="C326" s="14">
        <v>0.19251303954987886</v>
      </c>
    </row>
    <row r="327" spans="1:3">
      <c r="A327" s="47"/>
      <c r="B327" s="14">
        <v>34</v>
      </c>
      <c r="C327" s="14">
        <v>0.12140558530442046</v>
      </c>
    </row>
    <row r="328" spans="1:3">
      <c r="A328" s="47"/>
      <c r="B328" s="14">
        <v>35</v>
      </c>
      <c r="C328" s="14">
        <v>0.17083659821054356</v>
      </c>
    </row>
    <row r="329" spans="1:3">
      <c r="A329" s="47"/>
      <c r="B329" s="14">
        <v>36</v>
      </c>
      <c r="C329" s="14">
        <v>0.19317350586732329</v>
      </c>
    </row>
    <row r="330" spans="1:3">
      <c r="A330" s="47"/>
      <c r="B330" s="14">
        <v>37</v>
      </c>
      <c r="C330" s="14">
        <v>0.1576418461331506</v>
      </c>
    </row>
    <row r="331" spans="1:3">
      <c r="A331" s="47"/>
      <c r="B331" s="14">
        <v>38</v>
      </c>
      <c r="C331" s="14">
        <v>0.19936628104797549</v>
      </c>
    </row>
    <row r="332" spans="1:3">
      <c r="A332" s="47"/>
      <c r="B332" s="14">
        <v>39</v>
      </c>
      <c r="C332" s="14">
        <v>0.17875443906857019</v>
      </c>
    </row>
    <row r="333" spans="1:3">
      <c r="A333" s="47"/>
      <c r="B333" s="14">
        <v>40</v>
      </c>
      <c r="C333" s="14">
        <v>0.20197450273877424</v>
      </c>
    </row>
    <row r="334" spans="1:3">
      <c r="A334" s="47"/>
      <c r="B334" s="14">
        <v>41</v>
      </c>
      <c r="C334" s="14">
        <v>0.28080632600491223</v>
      </c>
    </row>
    <row r="335" spans="1:3">
      <c r="A335" s="47"/>
      <c r="B335" s="14">
        <v>42</v>
      </c>
      <c r="C335" s="14">
        <v>0.17043905099536405</v>
      </c>
    </row>
    <row r="336" spans="1:3">
      <c r="A336" s="47"/>
      <c r="B336" s="14">
        <v>43</v>
      </c>
      <c r="C336" s="14">
        <v>0.23335117173401698</v>
      </c>
    </row>
    <row r="337" spans="1:3">
      <c r="A337" s="47"/>
      <c r="B337" s="14">
        <v>44</v>
      </c>
      <c r="C337" s="14">
        <v>0.13242600917447392</v>
      </c>
    </row>
    <row r="338" spans="1:3">
      <c r="A338" s="47"/>
      <c r="B338" s="14">
        <v>45</v>
      </c>
      <c r="C338" s="14">
        <v>0.31565390863713266</v>
      </c>
    </row>
    <row r="339" spans="1:3">
      <c r="A339" s="47"/>
      <c r="B339" s="14">
        <v>46</v>
      </c>
      <c r="C339" s="14">
        <v>0.23581197924854583</v>
      </c>
    </row>
    <row r="340" spans="1:3">
      <c r="A340" s="47"/>
      <c r="B340" s="14">
        <v>47</v>
      </c>
      <c r="C340" s="14">
        <v>0.2275595902713724</v>
      </c>
    </row>
    <row r="341" spans="1:3">
      <c r="A341" s="47"/>
      <c r="B341" s="14">
        <v>48</v>
      </c>
      <c r="C341" s="14">
        <v>0.41182542994574883</v>
      </c>
    </row>
    <row r="342" spans="1:3">
      <c r="A342" s="48"/>
      <c r="B342" s="14">
        <v>49</v>
      </c>
      <c r="C342" s="14">
        <v>0.17280309663149165</v>
      </c>
    </row>
    <row r="344" spans="1:3">
      <c r="A344" s="46" t="s">
        <v>126</v>
      </c>
      <c r="B344" s="14">
        <v>1</v>
      </c>
      <c r="C344" s="14">
        <v>0.26617831817891402</v>
      </c>
    </row>
    <row r="345" spans="1:3">
      <c r="A345" s="47"/>
      <c r="B345" s="14">
        <v>2</v>
      </c>
      <c r="C345" s="14">
        <v>0.25367232976049953</v>
      </c>
    </row>
    <row r="346" spans="1:3">
      <c r="A346" s="47"/>
      <c r="B346" s="14">
        <v>3</v>
      </c>
      <c r="C346" s="14">
        <v>0.38317112422407845</v>
      </c>
    </row>
    <row r="347" spans="1:3">
      <c r="A347" s="47"/>
      <c r="B347" s="14">
        <v>4</v>
      </c>
      <c r="C347" s="14">
        <v>0.33562453012565779</v>
      </c>
    </row>
    <row r="348" spans="1:3">
      <c r="A348" s="47"/>
      <c r="B348" s="14">
        <v>5</v>
      </c>
      <c r="C348" s="14">
        <v>0.27015539338227351</v>
      </c>
    </row>
    <row r="349" spans="1:3">
      <c r="A349" s="47"/>
      <c r="B349" s="14">
        <v>6</v>
      </c>
      <c r="C349" s="14">
        <v>0.46686503243155764</v>
      </c>
    </row>
    <row r="350" spans="1:3">
      <c r="A350" s="47"/>
      <c r="B350" s="14">
        <v>7</v>
      </c>
      <c r="C350" s="14">
        <v>0.23235064500539052</v>
      </c>
    </row>
    <row r="351" spans="1:3">
      <c r="A351" s="47"/>
      <c r="B351" s="14">
        <v>8</v>
      </c>
      <c r="C351" s="14">
        <v>0.36588757006746969</v>
      </c>
    </row>
    <row r="352" spans="1:3">
      <c r="A352" s="47"/>
      <c r="B352" s="14">
        <v>9</v>
      </c>
      <c r="C352" s="14">
        <v>0.29186513495843841</v>
      </c>
    </row>
    <row r="353" spans="1:3">
      <c r="A353" s="47"/>
      <c r="B353" s="14">
        <v>10</v>
      </c>
      <c r="C353" s="14">
        <v>0.29808984030333618</v>
      </c>
    </row>
    <row r="354" spans="1:3">
      <c r="A354" s="47"/>
      <c r="B354" s="14">
        <v>11</v>
      </c>
      <c r="C354" s="14">
        <v>0.29766865906222467</v>
      </c>
    </row>
    <row r="355" spans="1:3">
      <c r="A355" s="47"/>
      <c r="B355" s="14">
        <v>12</v>
      </c>
      <c r="C355" s="14">
        <v>0.3689510475750078</v>
      </c>
    </row>
    <row r="356" spans="1:3">
      <c r="A356" s="47"/>
      <c r="B356" s="14">
        <v>13</v>
      </c>
      <c r="C356" s="14">
        <v>0.2556916971792092</v>
      </c>
    </row>
    <row r="357" spans="1:3">
      <c r="A357" s="47"/>
      <c r="B357" s="14">
        <v>14</v>
      </c>
      <c r="C357" s="14">
        <v>0.33987093967517401</v>
      </c>
    </row>
    <row r="358" spans="1:3">
      <c r="A358" s="47"/>
      <c r="B358" s="14">
        <v>15</v>
      </c>
      <c r="C358" s="14">
        <v>0.3249707526322631</v>
      </c>
    </row>
    <row r="359" spans="1:3">
      <c r="A359" s="47"/>
      <c r="B359" s="14">
        <v>16</v>
      </c>
      <c r="C359" s="14">
        <v>0.46940129429583549</v>
      </c>
    </row>
    <row r="360" spans="1:3">
      <c r="A360" s="47"/>
      <c r="B360" s="14">
        <v>17</v>
      </c>
      <c r="C360" s="14">
        <v>0.29607522679362375</v>
      </c>
    </row>
    <row r="361" spans="1:3">
      <c r="A361" s="47"/>
      <c r="B361" s="14">
        <v>18</v>
      </c>
      <c r="C361" s="14">
        <v>0.36848880285357732</v>
      </c>
    </row>
    <row r="362" spans="1:3">
      <c r="A362" s="47"/>
      <c r="B362" s="14">
        <v>19</v>
      </c>
      <c r="C362" s="14">
        <v>0.55304024658221129</v>
      </c>
    </row>
    <row r="363" spans="1:3">
      <c r="A363" s="47"/>
      <c r="B363" s="14">
        <v>20</v>
      </c>
      <c r="C363" s="14">
        <v>0.20879151471284207</v>
      </c>
    </row>
    <row r="364" spans="1:3">
      <c r="A364" s="47"/>
      <c r="B364" s="14">
        <v>21</v>
      </c>
      <c r="C364" s="14">
        <v>0.2773955883005636</v>
      </c>
    </row>
    <row r="365" spans="1:3">
      <c r="A365" s="47"/>
      <c r="B365" s="14">
        <v>22</v>
      </c>
      <c r="C365" s="14">
        <v>0.40719854639167791</v>
      </c>
    </row>
    <row r="366" spans="1:3">
      <c r="A366" s="47"/>
      <c r="B366" s="14">
        <v>23</v>
      </c>
      <c r="C366" s="14">
        <v>0.50671909520238356</v>
      </c>
    </row>
    <row r="367" spans="1:3">
      <c r="A367" s="47"/>
      <c r="B367" s="14">
        <v>24</v>
      </c>
      <c r="C367" s="14">
        <v>0.2473435304826167</v>
      </c>
    </row>
    <row r="368" spans="1:3">
      <c r="A368" s="47"/>
      <c r="B368" s="14">
        <v>25</v>
      </c>
      <c r="C368" s="14">
        <v>0.25528438680690285</v>
      </c>
    </row>
    <row r="369" spans="1:3">
      <c r="A369" s="47"/>
      <c r="B369" s="14">
        <v>26</v>
      </c>
      <c r="C369" s="14">
        <v>0.53773463154423051</v>
      </c>
    </row>
    <row r="370" spans="1:3">
      <c r="A370" s="47"/>
      <c r="B370" s="14">
        <v>27</v>
      </c>
      <c r="C370" s="14">
        <v>0.37603597912248238</v>
      </c>
    </row>
    <row r="371" spans="1:3">
      <c r="A371" s="47"/>
      <c r="B371" s="14">
        <v>28</v>
      </c>
      <c r="C371" s="14">
        <v>0.26847847876514219</v>
      </c>
    </row>
    <row r="372" spans="1:3">
      <c r="A372" s="47"/>
      <c r="B372" s="14">
        <v>29</v>
      </c>
      <c r="C372" s="14">
        <v>0.56988716234185643</v>
      </c>
    </row>
    <row r="373" spans="1:3">
      <c r="A373" s="47"/>
      <c r="B373" s="14">
        <v>30</v>
      </c>
      <c r="C373" s="14">
        <v>0.22841688823104828</v>
      </c>
    </row>
    <row r="374" spans="1:3">
      <c r="A374" s="47"/>
      <c r="B374" s="14">
        <v>31</v>
      </c>
      <c r="C374" s="14">
        <v>0.12832753292884494</v>
      </c>
    </row>
    <row r="375" spans="1:3">
      <c r="A375" s="47"/>
      <c r="B375" s="14">
        <v>32</v>
      </c>
      <c r="C375" s="14">
        <v>0.35969497865809796</v>
      </c>
    </row>
    <row r="376" spans="1:3">
      <c r="A376" s="47"/>
      <c r="B376" s="14">
        <v>33</v>
      </c>
      <c r="C376" s="14">
        <v>0.62170839941863354</v>
      </c>
    </row>
    <row r="377" spans="1:3">
      <c r="A377" s="47"/>
      <c r="B377" s="14">
        <v>34</v>
      </c>
      <c r="C377" s="14">
        <v>0.26048540587099378</v>
      </c>
    </row>
    <row r="378" spans="1:3">
      <c r="A378" s="47"/>
      <c r="B378" s="14">
        <v>35</v>
      </c>
      <c r="C378" s="14">
        <v>0.43925580305722034</v>
      </c>
    </row>
    <row r="379" spans="1:3">
      <c r="A379" s="47"/>
      <c r="B379" s="14">
        <v>36</v>
      </c>
      <c r="C379" s="14">
        <v>0.31643166341796825</v>
      </c>
    </row>
    <row r="380" spans="1:3">
      <c r="A380" s="47"/>
      <c r="B380" s="14">
        <v>37</v>
      </c>
      <c r="C380" s="14">
        <v>0.51369863013698636</v>
      </c>
    </row>
    <row r="381" spans="1:3">
      <c r="A381" s="47"/>
      <c r="B381" s="14">
        <v>38</v>
      </c>
      <c r="C381" s="14">
        <v>0.13741901439418369</v>
      </c>
    </row>
    <row r="382" spans="1:3">
      <c r="A382" s="47"/>
      <c r="B382" s="14">
        <v>39</v>
      </c>
      <c r="C382" s="14">
        <v>0.27679975198742218</v>
      </c>
    </row>
    <row r="383" spans="1:3">
      <c r="A383" s="47"/>
      <c r="B383" s="14">
        <v>40</v>
      </c>
      <c r="C383" s="14">
        <v>0.16780775943079609</v>
      </c>
    </row>
    <row r="384" spans="1:3">
      <c r="A384" s="47"/>
      <c r="B384" s="14">
        <v>41</v>
      </c>
      <c r="C384" s="14">
        <v>0.18288668341095857</v>
      </c>
    </row>
    <row r="385" spans="1:3">
      <c r="A385" s="47"/>
      <c r="B385" s="14">
        <v>42</v>
      </c>
      <c r="C385" s="14">
        <v>0.16430793497787322</v>
      </c>
    </row>
    <row r="386" spans="1:3">
      <c r="A386" s="47"/>
      <c r="B386" s="14">
        <v>43</v>
      </c>
      <c r="C386" s="14">
        <v>0.27448798840562738</v>
      </c>
    </row>
    <row r="387" spans="1:3">
      <c r="A387" s="47"/>
      <c r="B387" s="14">
        <v>44</v>
      </c>
      <c r="C387" s="14">
        <v>0.22479319026495626</v>
      </c>
    </row>
    <row r="388" spans="1:3">
      <c r="A388" s="47"/>
      <c r="B388" s="14">
        <v>45</v>
      </c>
      <c r="C388" s="14">
        <v>0.55849281405912576</v>
      </c>
    </row>
    <row r="389" spans="1:3">
      <c r="A389" s="47"/>
      <c r="B389" s="14">
        <v>46</v>
      </c>
      <c r="C389" s="14">
        <v>0.42457556595922946</v>
      </c>
    </row>
    <row r="390" spans="1:3">
      <c r="A390" s="47"/>
      <c r="B390" s="14">
        <v>47</v>
      </c>
      <c r="C390" s="14">
        <v>0.22313326708754599</v>
      </c>
    </row>
    <row r="391" spans="1:3">
      <c r="A391" s="48"/>
      <c r="B391" s="14">
        <v>48</v>
      </c>
      <c r="C391" s="14">
        <v>0.33905047783514014</v>
      </c>
    </row>
    <row r="393" spans="1:3">
      <c r="A393" s="46" t="s">
        <v>125</v>
      </c>
      <c r="B393" s="14">
        <v>1</v>
      </c>
      <c r="C393" s="14">
        <v>0.16039006864694899</v>
      </c>
    </row>
    <row r="394" spans="1:3">
      <c r="A394" s="47"/>
      <c r="B394" s="14">
        <v>2</v>
      </c>
      <c r="C394" s="14">
        <v>0.16718009531494502</v>
      </c>
    </row>
    <row r="395" spans="1:3">
      <c r="A395" s="47"/>
      <c r="B395" s="14">
        <v>3</v>
      </c>
      <c r="C395" s="14">
        <v>8.1319148382507922E-2</v>
      </c>
    </row>
    <row r="396" spans="1:3">
      <c r="A396" s="47"/>
      <c r="B396" s="14">
        <v>4</v>
      </c>
      <c r="C396" s="14">
        <v>0.18506363721605068</v>
      </c>
    </row>
    <row r="397" spans="1:3">
      <c r="A397" s="47"/>
      <c r="B397" s="14">
        <v>5</v>
      </c>
      <c r="C397" s="14">
        <v>0.13999380294098979</v>
      </c>
    </row>
    <row r="398" spans="1:3">
      <c r="A398" s="47"/>
      <c r="B398" s="14">
        <v>6</v>
      </c>
      <c r="C398" s="14">
        <v>0.173099026491075</v>
      </c>
    </row>
    <row r="399" spans="1:3">
      <c r="A399" s="47"/>
      <c r="B399" s="14">
        <v>7</v>
      </c>
      <c r="C399" s="14">
        <v>0.11996967166700299</v>
      </c>
    </row>
    <row r="400" spans="1:3">
      <c r="A400" s="47"/>
      <c r="B400" s="14">
        <v>8</v>
      </c>
      <c r="C400" s="14">
        <v>0.19378943615025659</v>
      </c>
    </row>
    <row r="401" spans="1:3">
      <c r="A401" s="47"/>
      <c r="B401" s="14">
        <v>9</v>
      </c>
      <c r="C401" s="14">
        <v>0.99109992269420599</v>
      </c>
    </row>
    <row r="402" spans="1:3">
      <c r="A402" s="47"/>
      <c r="B402" s="14">
        <v>10</v>
      </c>
      <c r="C402" s="14">
        <v>0.158103766664137</v>
      </c>
    </row>
    <row r="403" spans="1:3">
      <c r="A403" s="47"/>
      <c r="B403" s="14">
        <v>11</v>
      </c>
      <c r="C403" s="14">
        <v>0.24840852935526392</v>
      </c>
    </row>
    <row r="404" spans="1:3">
      <c r="A404" s="47"/>
      <c r="B404" s="14">
        <v>12</v>
      </c>
      <c r="C404" s="14">
        <v>0.2578719717234787</v>
      </c>
    </row>
    <row r="405" spans="1:3">
      <c r="A405" s="47"/>
      <c r="B405" s="14">
        <v>13</v>
      </c>
      <c r="C405" s="14">
        <v>0.22966120379216579</v>
      </c>
    </row>
    <row r="406" spans="1:3">
      <c r="A406" s="47"/>
      <c r="B406" s="14">
        <v>14</v>
      </c>
      <c r="C406" s="14">
        <v>0.1850481125092524</v>
      </c>
    </row>
    <row r="407" spans="1:3">
      <c r="A407" s="47"/>
      <c r="B407" s="14">
        <v>15</v>
      </c>
      <c r="C407" s="14">
        <v>0.2736567104274153</v>
      </c>
    </row>
    <row r="408" spans="1:3">
      <c r="A408" s="47"/>
      <c r="B408" s="14">
        <v>16</v>
      </c>
      <c r="C408" s="14">
        <v>0.12940047895430612</v>
      </c>
    </row>
    <row r="409" spans="1:3">
      <c r="A409" s="47"/>
      <c r="B409" s="14">
        <v>17</v>
      </c>
      <c r="C409" s="14">
        <v>0.14387881950306172</v>
      </c>
    </row>
    <row r="410" spans="1:3">
      <c r="A410" s="47"/>
      <c r="B410" s="14">
        <v>18</v>
      </c>
      <c r="C410" s="14">
        <v>9.4185135325202438E-2</v>
      </c>
    </row>
    <row r="411" spans="1:3">
      <c r="A411" s="47"/>
      <c r="B411" s="14">
        <v>19</v>
      </c>
      <c r="C411" s="14">
        <v>0.10523657181343662</v>
      </c>
    </row>
    <row r="412" spans="1:3">
      <c r="A412" s="47"/>
      <c r="B412" s="14">
        <v>20</v>
      </c>
      <c r="C412" s="14">
        <v>0.30223898641133518</v>
      </c>
    </row>
    <row r="413" spans="1:3">
      <c r="A413" s="47"/>
      <c r="B413" s="14">
        <v>21</v>
      </c>
      <c r="C413" s="14">
        <v>0.27489041035640455</v>
      </c>
    </row>
    <row r="414" spans="1:3">
      <c r="A414" s="47"/>
      <c r="B414" s="14">
        <v>22</v>
      </c>
      <c r="C414" s="14">
        <v>0.10591365354090526</v>
      </c>
    </row>
    <row r="415" spans="1:3">
      <c r="A415" s="47"/>
      <c r="B415" s="14">
        <v>23</v>
      </c>
      <c r="C415" s="14">
        <v>0.1754139769856862</v>
      </c>
    </row>
    <row r="416" spans="1:3">
      <c r="A416" s="47"/>
      <c r="B416" s="14">
        <v>24</v>
      </c>
      <c r="C416" s="14">
        <v>0.14537926542764765</v>
      </c>
    </row>
    <row r="417" spans="1:3">
      <c r="A417" s="47"/>
      <c r="B417" s="14">
        <v>25</v>
      </c>
      <c r="C417" s="14">
        <v>6.9229320740366057E-2</v>
      </c>
    </row>
    <row r="418" spans="1:3">
      <c r="A418" s="47"/>
      <c r="B418" s="14">
        <v>26</v>
      </c>
      <c r="C418" s="14">
        <v>0.68013227817107902</v>
      </c>
    </row>
    <row r="419" spans="1:3">
      <c r="A419" s="47"/>
      <c r="B419" s="14">
        <v>27</v>
      </c>
      <c r="C419" s="14">
        <v>0.11301750716530995</v>
      </c>
    </row>
    <row r="420" spans="1:3">
      <c r="A420" s="47"/>
      <c r="B420" s="14">
        <v>28</v>
      </c>
      <c r="C420" s="14">
        <v>0.15818112793689629</v>
      </c>
    </row>
    <row r="421" spans="1:3">
      <c r="A421" s="47"/>
      <c r="B421" s="14">
        <v>29</v>
      </c>
      <c r="C421" s="14">
        <v>0.1240501890524881</v>
      </c>
    </row>
    <row r="422" spans="1:3">
      <c r="A422" s="47"/>
      <c r="B422" s="14">
        <v>30</v>
      </c>
      <c r="C422" s="14">
        <v>0.11898604848919447</v>
      </c>
    </row>
    <row r="423" spans="1:3">
      <c r="A423" s="47"/>
      <c r="B423" s="14">
        <v>31</v>
      </c>
      <c r="C423" s="14">
        <v>0.16781601994101827</v>
      </c>
    </row>
    <row r="424" spans="1:3">
      <c r="A424" s="47"/>
      <c r="B424" s="14">
        <v>32</v>
      </c>
      <c r="C424" s="14">
        <v>0.20058302800139072</v>
      </c>
    </row>
    <row r="425" spans="1:3">
      <c r="A425" s="47"/>
      <c r="B425" s="14">
        <v>33</v>
      </c>
      <c r="C425" s="14">
        <v>0.20058302800139072</v>
      </c>
    </row>
    <row r="426" spans="1:3">
      <c r="A426" s="47"/>
      <c r="B426" s="14">
        <v>34</v>
      </c>
      <c r="C426" s="14">
        <v>0.25168123062054526</v>
      </c>
    </row>
    <row r="427" spans="1:3">
      <c r="A427" s="47"/>
      <c r="B427" s="14">
        <v>35</v>
      </c>
      <c r="C427" s="14">
        <v>0.20058302800139072</v>
      </c>
    </row>
    <row r="428" spans="1:3">
      <c r="A428" s="47"/>
      <c r="B428" s="14">
        <v>36</v>
      </c>
      <c r="C428" s="14">
        <v>0.25168123062054526</v>
      </c>
    </row>
    <row r="429" spans="1:3">
      <c r="A429" s="47"/>
      <c r="B429" s="14">
        <v>37</v>
      </c>
      <c r="C429" s="14">
        <v>0.27531220403938067</v>
      </c>
    </row>
    <row r="430" spans="1:3">
      <c r="A430" s="47"/>
      <c r="B430" s="14">
        <v>38</v>
      </c>
      <c r="C430" s="14">
        <v>0.22302047030556779</v>
      </c>
    </row>
    <row r="431" spans="1:3">
      <c r="A431" s="47"/>
      <c r="B431" s="14">
        <v>39</v>
      </c>
      <c r="C431" s="14">
        <v>0.41206527113894847</v>
      </c>
    </row>
    <row r="432" spans="1:3">
      <c r="A432" s="47"/>
      <c r="B432" s="14">
        <v>40</v>
      </c>
      <c r="C432" s="14">
        <v>0.15965191624873301</v>
      </c>
    </row>
    <row r="433" spans="1:3">
      <c r="A433" s="47"/>
      <c r="B433" s="14">
        <v>41</v>
      </c>
      <c r="C433" s="14">
        <v>0.5962886991365739</v>
      </c>
    </row>
    <row r="434" spans="1:3">
      <c r="A434" s="47"/>
      <c r="B434" s="14">
        <v>42</v>
      </c>
      <c r="C434" s="14">
        <v>0.1175950403115798</v>
      </c>
    </row>
    <row r="435" spans="1:3">
      <c r="A435" s="47"/>
      <c r="B435" s="14">
        <v>43</v>
      </c>
      <c r="C435" s="14">
        <v>0.300240192153723</v>
      </c>
    </row>
    <row r="436" spans="1:3">
      <c r="A436" s="47"/>
      <c r="B436" s="14">
        <v>44</v>
      </c>
      <c r="C436" s="14">
        <v>0.21688210288886964</v>
      </c>
    </row>
    <row r="437" spans="1:3">
      <c r="A437" s="47"/>
      <c r="B437" s="14">
        <v>45</v>
      </c>
      <c r="C437" s="14">
        <v>0.3206334005950956</v>
      </c>
    </row>
    <row r="438" spans="1:3">
      <c r="A438" s="48"/>
      <c r="B438" s="14">
        <v>46</v>
      </c>
      <c r="C438" s="14">
        <v>0.28838611440084899</v>
      </c>
    </row>
  </sheetData>
  <mergeCells count="9">
    <mergeCell ref="A294:A342"/>
    <mergeCell ref="A344:A391"/>
    <mergeCell ref="A393:A438"/>
    <mergeCell ref="A2:A50"/>
    <mergeCell ref="A52:A99"/>
    <mergeCell ref="A101:A146"/>
    <mergeCell ref="A148:A196"/>
    <mergeCell ref="A198:A245"/>
    <mergeCell ref="A247:A292"/>
  </mergeCells>
  <phoneticPr fontId="4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91"/>
  <sheetViews>
    <sheetView zoomScaleNormal="100" workbookViewId="0">
      <selection activeCell="A2" sqref="A2"/>
    </sheetView>
  </sheetViews>
  <sheetFormatPr defaultColWidth="9" defaultRowHeight="15"/>
  <cols>
    <col min="1" max="1" width="24.5703125" style="32" customWidth="1"/>
    <col min="2" max="3" width="9" style="32"/>
    <col min="4" max="4" width="10.7109375" style="32" customWidth="1"/>
    <col min="5" max="16384" width="9" style="32"/>
  </cols>
  <sheetData>
    <row r="1" spans="1:4">
      <c r="A1" s="73" t="s">
        <v>229</v>
      </c>
    </row>
    <row r="2" spans="1:4">
      <c r="A2" s="14"/>
      <c r="B2" s="14" t="s">
        <v>214</v>
      </c>
      <c r="C2" s="14" t="s">
        <v>215</v>
      </c>
      <c r="D2" s="14" t="s">
        <v>216</v>
      </c>
    </row>
    <row r="3" spans="1:4">
      <c r="A3" s="14" t="s">
        <v>218</v>
      </c>
      <c r="B3" s="42">
        <v>0.50316472387784172</v>
      </c>
      <c r="C3" s="42">
        <v>0.85161290322580641</v>
      </c>
      <c r="D3" s="42">
        <v>0.47081894997166268</v>
      </c>
    </row>
    <row r="4" spans="1:4">
      <c r="A4" s="14"/>
      <c r="B4" s="42">
        <v>0.52319478476570769</v>
      </c>
      <c r="C4" s="42">
        <v>0.85692698572603165</v>
      </c>
      <c r="D4" s="42">
        <v>0.366065334635922</v>
      </c>
    </row>
    <row r="5" spans="1:4">
      <c r="A5" s="14"/>
      <c r="B5" s="42">
        <v>0.33057624640131611</v>
      </c>
      <c r="C5" s="42">
        <v>0.62619032625959437</v>
      </c>
      <c r="D5" s="42">
        <v>0.23678628389154704</v>
      </c>
    </row>
    <row r="6" spans="1:4">
      <c r="A6" s="14"/>
      <c r="B6" s="42">
        <v>0.45979697276527248</v>
      </c>
      <c r="C6" s="42">
        <v>0.84060441210237213</v>
      </c>
      <c r="D6" s="42">
        <v>0.65793379647113581</v>
      </c>
    </row>
    <row r="7" spans="1:4">
      <c r="A7" s="14"/>
      <c r="B7" s="42">
        <v>0.87494726183444438</v>
      </c>
      <c r="C7" s="42">
        <v>1.2203934734056932</v>
      </c>
      <c r="D7" s="42">
        <v>0.81084769692334846</v>
      </c>
    </row>
    <row r="8" spans="1:4">
      <c r="A8" s="14"/>
      <c r="B8" s="14"/>
      <c r="C8" s="14"/>
      <c r="D8" s="14"/>
    </row>
    <row r="9" spans="1:4">
      <c r="A9" s="14" t="s">
        <v>219</v>
      </c>
      <c r="B9" s="42">
        <v>0.3182377997128284</v>
      </c>
      <c r="C9" s="42">
        <v>0.64426238286479254</v>
      </c>
      <c r="D9" s="42">
        <v>0.34864064656810767</v>
      </c>
    </row>
    <row r="10" spans="1:4">
      <c r="A10" s="14"/>
      <c r="B10" s="42">
        <v>0.33567702879254802</v>
      </c>
      <c r="C10" s="42">
        <v>0.57858598971592001</v>
      </c>
      <c r="D10" s="42">
        <v>0.39672883507469975</v>
      </c>
    </row>
    <row r="11" spans="1:4">
      <c r="A11" s="14"/>
      <c r="B11" s="42">
        <v>0.33013817302478637</v>
      </c>
      <c r="C11" s="42">
        <v>0.65240607308286158</v>
      </c>
      <c r="D11" s="42">
        <v>0.34981179879139063</v>
      </c>
    </row>
    <row r="12" spans="1:4">
      <c r="A12" s="14"/>
      <c r="B12" s="42">
        <v>0.35403052660342738</v>
      </c>
      <c r="C12" s="42">
        <v>0.56329627491822898</v>
      </c>
      <c r="D12" s="42">
        <v>0.22444971769904259</v>
      </c>
    </row>
    <row r="13" spans="1:4">
      <c r="A13" s="14"/>
      <c r="B13" s="42">
        <v>0.75373243203812701</v>
      </c>
      <c r="C13" s="42">
        <v>0.94716843710920839</v>
      </c>
      <c r="D13" s="42">
        <v>0.66898745182136965</v>
      </c>
    </row>
    <row r="14" spans="1:4">
      <c r="A14" s="14"/>
      <c r="B14" s="14"/>
      <c r="C14" s="14"/>
      <c r="D14" s="14"/>
    </row>
    <row r="15" spans="1:4">
      <c r="A15" s="14" t="s">
        <v>129</v>
      </c>
      <c r="B15" s="42">
        <v>0.51606600875997299</v>
      </c>
      <c r="C15" s="42">
        <v>0.71285304390073978</v>
      </c>
      <c r="D15" s="42">
        <v>0.54254474316262491</v>
      </c>
    </row>
    <row r="16" spans="1:4">
      <c r="A16" s="14"/>
      <c r="B16" s="42">
        <v>0.70777883462222402</v>
      </c>
      <c r="C16" s="42">
        <v>0.73526271473337912</v>
      </c>
      <c r="D16" s="42">
        <v>0.88668209832442679</v>
      </c>
    </row>
    <row r="17" spans="1:4">
      <c r="A17" s="14"/>
      <c r="B17" s="42">
        <v>0.77075934180312899</v>
      </c>
      <c r="C17" s="42">
        <v>0.69958981560178857</v>
      </c>
      <c r="D17" s="42">
        <v>0.67080109919651099</v>
      </c>
    </row>
    <row r="18" spans="1:4">
      <c r="A18" s="14"/>
      <c r="B18" s="42">
        <v>0.79142674788062117</v>
      </c>
      <c r="C18" s="42">
        <v>0.99652368892258558</v>
      </c>
      <c r="D18" s="42">
        <v>0.68076200962746514</v>
      </c>
    </row>
    <row r="19" spans="1:4">
      <c r="A19" s="14"/>
      <c r="B19" s="42">
        <v>0.88640525477707</v>
      </c>
      <c r="C19" s="42">
        <v>1.0210570953400078</v>
      </c>
      <c r="D19" s="42">
        <v>0.93901504325911311</v>
      </c>
    </row>
    <row r="20" spans="1:4">
      <c r="A20" s="14"/>
      <c r="B20" s="14"/>
      <c r="C20" s="14"/>
      <c r="D20" s="14"/>
    </row>
    <row r="21" spans="1:4">
      <c r="A21" s="14" t="s">
        <v>127</v>
      </c>
      <c r="B21" s="42">
        <v>0.35558767655075602</v>
      </c>
      <c r="C21" s="42">
        <v>0.91551143024618997</v>
      </c>
      <c r="D21" s="42">
        <v>0.58322042997009116</v>
      </c>
    </row>
    <row r="22" spans="1:4">
      <c r="A22" s="14"/>
      <c r="B22" s="42">
        <v>0.49328996418390464</v>
      </c>
      <c r="C22" s="42">
        <v>0.70623064118502288</v>
      </c>
      <c r="D22" s="42">
        <v>0.45867368035737288</v>
      </c>
    </row>
    <row r="23" spans="1:4">
      <c r="A23" s="14"/>
      <c r="B23" s="42">
        <v>0.50699916108762522</v>
      </c>
      <c r="C23" s="42">
        <v>1.1323395327839103</v>
      </c>
      <c r="D23" s="42">
        <v>0.58389373682384649</v>
      </c>
    </row>
    <row r="24" spans="1:4">
      <c r="A24" s="14"/>
      <c r="B24" s="42">
        <v>1.0245919057278083</v>
      </c>
      <c r="C24" s="42">
        <v>1.3577153655675747</v>
      </c>
      <c r="D24" s="42">
        <v>0.8056467439785906</v>
      </c>
    </row>
    <row r="25" spans="1:4">
      <c r="A25" s="14"/>
      <c r="B25" s="42">
        <v>0.52555918833359283</v>
      </c>
      <c r="C25" s="42">
        <v>1.4642085014384691</v>
      </c>
      <c r="D25" s="42">
        <v>1.0093757457979613</v>
      </c>
    </row>
    <row r="26" spans="1:4">
      <c r="A26" s="14"/>
      <c r="B26" s="14"/>
      <c r="C26" s="14"/>
      <c r="D26" s="14"/>
    </row>
    <row r="27" spans="1:4">
      <c r="A27" s="14" t="s">
        <v>128</v>
      </c>
      <c r="B27" s="42">
        <v>0.50103146755084105</v>
      </c>
      <c r="C27" s="42">
        <v>0.54527792074112191</v>
      </c>
      <c r="D27" s="42">
        <v>0.5291029984907536</v>
      </c>
    </row>
    <row r="28" spans="1:4">
      <c r="A28" s="14"/>
      <c r="B28" s="42">
        <v>0.6267421911554113</v>
      </c>
      <c r="C28" s="42">
        <v>0.66050376452558546</v>
      </c>
      <c r="D28" s="42">
        <v>0.66096671226630188</v>
      </c>
    </row>
    <row r="29" spans="1:4">
      <c r="A29" s="14"/>
      <c r="B29" s="42">
        <v>0.75759023354564803</v>
      </c>
      <c r="C29" s="42">
        <v>0.824652306142868</v>
      </c>
      <c r="D29" s="42">
        <v>0.71590584322793505</v>
      </c>
    </row>
    <row r="30" spans="1:4">
      <c r="A30" s="14"/>
      <c r="B30" s="42">
        <v>1.195387933147086</v>
      </c>
      <c r="C30" s="42">
        <v>1.2103963072316715</v>
      </c>
      <c r="D30" s="42">
        <v>0.99369798999049175</v>
      </c>
    </row>
    <row r="31" spans="1:4">
      <c r="A31" s="14"/>
      <c r="B31" s="42">
        <v>0.65873338159218908</v>
      </c>
      <c r="C31" s="42">
        <v>0.49963006484745615</v>
      </c>
      <c r="D31" s="42">
        <v>0.54408887119032734</v>
      </c>
    </row>
    <row r="32" spans="1:4">
      <c r="A32" s="14"/>
      <c r="B32" s="14"/>
      <c r="C32" s="14"/>
      <c r="D32" s="14"/>
    </row>
    <row r="33" spans="1:4">
      <c r="A33" s="14" t="s">
        <v>137</v>
      </c>
      <c r="B33" s="42">
        <v>0.38111811521892569</v>
      </c>
      <c r="C33" s="42">
        <v>0.9694337059430268</v>
      </c>
      <c r="D33" s="42">
        <v>0.65855710691124991</v>
      </c>
    </row>
    <row r="34" spans="1:4">
      <c r="A34" s="14"/>
      <c r="B34" s="42">
        <v>0.44457632982213369</v>
      </c>
      <c r="C34" s="42">
        <v>0.71039368550448034</v>
      </c>
      <c r="D34" s="42">
        <v>0.37425055222467651</v>
      </c>
    </row>
    <row r="35" spans="1:4">
      <c r="A35" s="14"/>
      <c r="B35" s="42">
        <v>0.2455772506879832</v>
      </c>
      <c r="C35" s="42">
        <v>0.67013223487766527</v>
      </c>
      <c r="D35" s="42">
        <v>0.36767436630577954</v>
      </c>
    </row>
    <row r="36" spans="1:4">
      <c r="A36" s="14"/>
      <c r="B36" s="42">
        <v>0.62683462193683659</v>
      </c>
      <c r="C36" s="42">
        <v>0.73956474107263748</v>
      </c>
      <c r="D36" s="42">
        <v>0.53727918254243157</v>
      </c>
    </row>
    <row r="37" spans="1:4">
      <c r="A37" s="14"/>
      <c r="B37" s="42">
        <v>0.75537996198298962</v>
      </c>
      <c r="C37" s="42">
        <v>1.0661711768940838</v>
      </c>
      <c r="D37" s="42">
        <v>0.79201819618976943</v>
      </c>
    </row>
    <row r="38" spans="1:4">
      <c r="A38" s="14"/>
      <c r="B38" s="14"/>
      <c r="C38" s="14"/>
      <c r="D38" s="14"/>
    </row>
    <row r="39" spans="1:4">
      <c r="A39" s="14" t="s">
        <v>130</v>
      </c>
      <c r="B39" s="42">
        <v>0.86427387311528037</v>
      </c>
      <c r="C39" s="42">
        <v>1.11781256063644</v>
      </c>
      <c r="D39" s="42">
        <v>0.6970292655991166</v>
      </c>
    </row>
    <row r="40" spans="1:4">
      <c r="A40" s="14"/>
      <c r="B40" s="42">
        <v>0.66375536434409443</v>
      </c>
      <c r="C40" s="42">
        <v>0.9718064011618166</v>
      </c>
      <c r="D40" s="42">
        <v>0.72340739077346283</v>
      </c>
    </row>
    <row r="41" spans="1:4">
      <c r="A41" s="14"/>
      <c r="B41" s="42">
        <v>0.35017683309085318</v>
      </c>
      <c r="C41" s="42">
        <v>0.77086546269427114</v>
      </c>
      <c r="D41" s="42">
        <v>0.56396632060819096</v>
      </c>
    </row>
    <row r="42" spans="1:4">
      <c r="A42" s="14"/>
      <c r="B42" s="42">
        <v>0.66485673425900071</v>
      </c>
      <c r="C42" s="42">
        <v>0.82657303478089261</v>
      </c>
      <c r="D42" s="42">
        <v>0.71392681594756968</v>
      </c>
    </row>
    <row r="43" spans="1:4">
      <c r="A43" s="14"/>
      <c r="B43" s="42">
        <v>0.31734023944205914</v>
      </c>
      <c r="C43" s="42">
        <v>0.67690227250239132</v>
      </c>
      <c r="D43" s="42">
        <v>0.52480809256316718</v>
      </c>
    </row>
    <row r="44" spans="1:4">
      <c r="A44" s="14"/>
      <c r="B44" s="14"/>
      <c r="C44" s="14"/>
      <c r="D44" s="14"/>
    </row>
    <row r="45" spans="1:4">
      <c r="A45" s="14" t="s">
        <v>131</v>
      </c>
      <c r="B45" s="42">
        <v>0.62537916707437302</v>
      </c>
      <c r="C45" s="42">
        <v>0.65195600176244728</v>
      </c>
      <c r="D45" s="42">
        <v>0.59947255645294217</v>
      </c>
    </row>
    <row r="46" spans="1:4">
      <c r="A46" s="14"/>
      <c r="B46" s="42">
        <v>0.74150298317356045</v>
      </c>
      <c r="C46" s="42">
        <v>0.74462972897415169</v>
      </c>
      <c r="D46" s="42">
        <v>0.70348337376032422</v>
      </c>
    </row>
    <row r="47" spans="1:4">
      <c r="A47" s="14"/>
      <c r="B47" s="42">
        <v>0.93004885522664194</v>
      </c>
      <c r="C47" s="42">
        <v>0.98255976256593336</v>
      </c>
      <c r="D47" s="42">
        <v>0.88811987831681294</v>
      </c>
    </row>
    <row r="48" spans="1:4">
      <c r="A48" s="14"/>
      <c r="B48" s="42">
        <v>0.62163516255133855</v>
      </c>
      <c r="C48" s="42">
        <v>0.64023437019165674</v>
      </c>
      <c r="D48" s="42">
        <v>0.57679203249901712</v>
      </c>
    </row>
    <row r="49" spans="1:4">
      <c r="A49" s="14"/>
      <c r="B49" s="42">
        <v>1.1011244095400934</v>
      </c>
      <c r="C49" s="42">
        <v>1.09956162651679</v>
      </c>
      <c r="D49" s="42">
        <v>1.0726130845276884</v>
      </c>
    </row>
    <row r="50" spans="1:4">
      <c r="A50" s="14"/>
      <c r="B50" s="14"/>
      <c r="C50" s="14"/>
      <c r="D50" s="14"/>
    </row>
    <row r="51" spans="1:4">
      <c r="A51" s="14" t="s">
        <v>228</v>
      </c>
      <c r="B51" s="42">
        <v>0.71095013085848524</v>
      </c>
      <c r="C51" s="42">
        <v>1.1022730019579563</v>
      </c>
      <c r="D51" s="42">
        <v>0.48629425854922703</v>
      </c>
    </row>
    <row r="52" spans="1:4">
      <c r="A52" s="14"/>
      <c r="B52" s="42">
        <v>0.24731400087568625</v>
      </c>
      <c r="C52" s="42">
        <v>0.74631020623311595</v>
      </c>
      <c r="D52" s="42">
        <v>0.604169402016135</v>
      </c>
    </row>
    <row r="53" spans="1:4">
      <c r="A53" s="14"/>
      <c r="B53" s="42">
        <v>0.59117504027233214</v>
      </c>
      <c r="C53" s="42">
        <v>0.91763455553025131</v>
      </c>
      <c r="D53" s="42">
        <v>0.69319253994213104</v>
      </c>
    </row>
    <row r="54" spans="1:4">
      <c r="A54" s="14"/>
      <c r="B54" s="42">
        <v>0.72153863086066472</v>
      </c>
      <c r="C54" s="42">
        <v>1.0192423861062172</v>
      </c>
      <c r="D54" s="42">
        <v>0.62283205520593332</v>
      </c>
    </row>
    <row r="55" spans="1:4">
      <c r="A55" s="14"/>
      <c r="B55" s="42">
        <v>0.49616361189349689</v>
      </c>
      <c r="C55" s="42">
        <v>0.7346792276298173</v>
      </c>
      <c r="D55" s="42">
        <v>0.43787320543768299</v>
      </c>
    </row>
    <row r="56" spans="1:4">
      <c r="A56" s="14"/>
      <c r="B56" s="14"/>
      <c r="C56" s="14"/>
      <c r="D56" s="14"/>
    </row>
    <row r="57" spans="1:4">
      <c r="A57" s="14" t="s">
        <v>132</v>
      </c>
      <c r="B57" s="42">
        <v>1.0460129577398303</v>
      </c>
      <c r="C57" s="42">
        <v>1.2067081845757388</v>
      </c>
      <c r="D57" s="42">
        <v>0.4364882226980728</v>
      </c>
    </row>
    <row r="58" spans="1:4">
      <c r="A58" s="14"/>
      <c r="B58" s="42">
        <v>0.59972297250502116</v>
      </c>
      <c r="C58" s="42">
        <v>0.96435734022640163</v>
      </c>
      <c r="D58" s="42">
        <v>0.9924394868156281</v>
      </c>
    </row>
    <row r="59" spans="1:4">
      <c r="A59" s="14"/>
      <c r="B59" s="42">
        <v>0.88041772581696043</v>
      </c>
      <c r="C59" s="42">
        <v>1.0913967664988073</v>
      </c>
      <c r="D59" s="42">
        <v>0.78726719596349326</v>
      </c>
    </row>
    <row r="60" spans="1:4">
      <c r="A60" s="14"/>
      <c r="B60" s="42">
        <v>0.90981781836354558</v>
      </c>
      <c r="C60" s="42">
        <v>1.2493098721150777</v>
      </c>
      <c r="D60" s="42">
        <v>0.87953409902018043</v>
      </c>
    </row>
    <row r="61" spans="1:4">
      <c r="A61" s="14"/>
      <c r="B61" s="42">
        <v>0.89384394196837014</v>
      </c>
      <c r="C61" s="42">
        <v>1.1363437778515633</v>
      </c>
      <c r="D61" s="42">
        <v>0.83289781789798767</v>
      </c>
    </row>
    <row r="62" spans="1:4">
      <c r="A62" s="14"/>
      <c r="B62" s="14"/>
      <c r="C62" s="14"/>
      <c r="D62" s="14"/>
    </row>
    <row r="63" spans="1:4">
      <c r="A63" s="14" t="s">
        <v>133</v>
      </c>
      <c r="B63" s="42">
        <v>1.1363068434855759</v>
      </c>
      <c r="C63" s="42">
        <v>1.214939868782235</v>
      </c>
      <c r="D63" s="42">
        <v>1.0702125103743501</v>
      </c>
    </row>
    <row r="64" spans="1:4">
      <c r="A64" s="14"/>
      <c r="B64" s="42">
        <v>0.72383451850722536</v>
      </c>
      <c r="C64" s="42">
        <v>0.9189277997391192</v>
      </c>
      <c r="D64" s="42">
        <v>0.57750846767556896</v>
      </c>
    </row>
    <row r="65" spans="1:4">
      <c r="A65" s="14"/>
      <c r="B65" s="42">
        <v>0.74533798926356387</v>
      </c>
      <c r="C65" s="42">
        <v>0.70800581649566319</v>
      </c>
      <c r="D65" s="42">
        <v>0.79772305224951467</v>
      </c>
    </row>
    <row r="66" spans="1:4">
      <c r="A66" s="14"/>
      <c r="B66" s="42">
        <v>0.77880971002286126</v>
      </c>
      <c r="C66" s="42">
        <v>0.86839048076187286</v>
      </c>
      <c r="D66" s="42">
        <v>0.66538192661515339</v>
      </c>
    </row>
    <row r="67" spans="1:4">
      <c r="A67" s="14"/>
      <c r="B67" s="42">
        <v>0.68915167950062695</v>
      </c>
      <c r="C67" s="42">
        <v>0.93375722705979991</v>
      </c>
      <c r="D67" s="42">
        <v>1.2973606327208815</v>
      </c>
    </row>
    <row r="68" spans="1:4">
      <c r="A68" s="14"/>
      <c r="B68" s="14"/>
      <c r="C68" s="14"/>
      <c r="D68" s="14"/>
    </row>
    <row r="69" spans="1:4">
      <c r="A69" s="14" t="s">
        <v>134</v>
      </c>
      <c r="B69" s="42">
        <v>0.64540793027412813</v>
      </c>
      <c r="C69" s="42">
        <v>0.78378919446460305</v>
      </c>
      <c r="D69" s="42">
        <v>0.51030509127956603</v>
      </c>
    </row>
    <row r="70" spans="1:4">
      <c r="A70" s="14"/>
      <c r="B70" s="42">
        <v>0.68981021842065071</v>
      </c>
      <c r="C70" s="42">
        <v>0.98450435684300319</v>
      </c>
      <c r="D70" s="42">
        <v>0.71062951653556494</v>
      </c>
    </row>
    <row r="71" spans="1:4">
      <c r="A71" s="14"/>
      <c r="B71" s="42">
        <v>0.73754600515837376</v>
      </c>
      <c r="C71" s="42">
        <v>1.0354134315436518</v>
      </c>
      <c r="D71" s="42">
        <v>0.84097803704016483</v>
      </c>
    </row>
    <row r="72" spans="1:4">
      <c r="A72" s="14"/>
      <c r="B72" s="42">
        <v>0.92231464675572683</v>
      </c>
      <c r="C72" s="42">
        <v>1.1903448957406857</v>
      </c>
      <c r="D72" s="42">
        <v>0.92979032977014486</v>
      </c>
    </row>
    <row r="73" spans="1:4">
      <c r="A73" s="14"/>
      <c r="B73" s="42">
        <v>0.74623000350697399</v>
      </c>
      <c r="C73" s="42">
        <v>0.85763178297280873</v>
      </c>
      <c r="D73" s="42">
        <v>0.64474124004233746</v>
      </c>
    </row>
    <row r="74" spans="1:4">
      <c r="A74" s="14"/>
      <c r="B74" s="14"/>
      <c r="C74" s="14"/>
      <c r="D74" s="14"/>
    </row>
    <row r="75" spans="1:4">
      <c r="A75" s="14" t="s">
        <v>135</v>
      </c>
      <c r="B75" s="42">
        <v>1.1170651195358607</v>
      </c>
      <c r="C75" s="42">
        <v>1.4268016804912205</v>
      </c>
      <c r="D75" s="42">
        <v>1.160027825954373</v>
      </c>
    </row>
    <row r="76" spans="1:4">
      <c r="A76" s="14"/>
      <c r="B76" s="42">
        <v>0.9720938569079588</v>
      </c>
      <c r="C76" s="42">
        <v>1.0539620552413442</v>
      </c>
      <c r="D76" s="42">
        <v>0.93505962521294717</v>
      </c>
    </row>
    <row r="77" spans="1:4">
      <c r="A77" s="14"/>
      <c r="B77" s="42">
        <v>0.84579240850292958</v>
      </c>
      <c r="C77" s="42">
        <v>1.0326874872976084</v>
      </c>
      <c r="D77" s="42">
        <v>0.78338186009634281</v>
      </c>
    </row>
    <row r="78" spans="1:4">
      <c r="A78" s="14"/>
      <c r="B78" s="42">
        <v>1.0935737361390028</v>
      </c>
      <c r="C78" s="42">
        <v>1.0376717432122315</v>
      </c>
      <c r="D78" s="42">
        <v>0.95814598254749672</v>
      </c>
    </row>
    <row r="79" spans="1:4">
      <c r="A79" s="14"/>
      <c r="B79" s="42">
        <v>1.25396688420258</v>
      </c>
      <c r="C79" s="42">
        <v>1.4289221295275345</v>
      </c>
      <c r="D79" s="42">
        <v>1.3917176756666108</v>
      </c>
    </row>
    <row r="80" spans="1:4">
      <c r="A80" s="14"/>
      <c r="B80" s="14"/>
      <c r="C80" s="14"/>
      <c r="D80" s="14"/>
    </row>
    <row r="81" spans="1:4">
      <c r="A81" s="14" t="s">
        <v>138</v>
      </c>
      <c r="B81" s="42">
        <v>0.22920482690212926</v>
      </c>
      <c r="C81" s="42">
        <v>0.95537239470286783</v>
      </c>
      <c r="D81" s="42">
        <v>0.62423904120834017</v>
      </c>
    </row>
    <row r="82" spans="1:4">
      <c r="A82" s="14"/>
      <c r="B82" s="42">
        <v>0.36990962510708641</v>
      </c>
      <c r="C82" s="42">
        <v>0.81218559999999995</v>
      </c>
      <c r="D82" s="42">
        <v>0.57830645927709312</v>
      </c>
    </row>
    <row r="83" spans="1:4">
      <c r="A83" s="14"/>
      <c r="B83" s="42">
        <v>0.40789053706721318</v>
      </c>
      <c r="C83" s="42">
        <v>0.83630828010268043</v>
      </c>
      <c r="D83" s="42">
        <v>0.22804325723264629</v>
      </c>
    </row>
    <row r="84" spans="1:4">
      <c r="A84" s="14"/>
      <c r="B84" s="42">
        <v>0.49368198364748705</v>
      </c>
      <c r="C84" s="42">
        <v>0.86939958673234552</v>
      </c>
      <c r="D84" s="42">
        <v>0.24187256176853056</v>
      </c>
    </row>
    <row r="85" spans="1:4">
      <c r="A85" s="14"/>
      <c r="B85" s="42">
        <v>0.45007136138051834</v>
      </c>
      <c r="C85" s="42">
        <v>0.92333154491802083</v>
      </c>
      <c r="D85" s="42">
        <v>0.71427107973700388</v>
      </c>
    </row>
    <row r="86" spans="1:4">
      <c r="A86" s="14"/>
      <c r="B86" s="14"/>
      <c r="C86" s="14"/>
      <c r="D86" s="14"/>
    </row>
    <row r="87" spans="1:4">
      <c r="A87" s="14" t="s">
        <v>136</v>
      </c>
      <c r="B87" s="42">
        <v>0.81558633932245228</v>
      </c>
      <c r="C87" s="42">
        <v>0.75167064378682646</v>
      </c>
      <c r="D87" s="42">
        <v>0.72541877945160715</v>
      </c>
    </row>
    <row r="88" spans="1:4">
      <c r="A88" s="14"/>
      <c r="B88" s="42">
        <v>0.863319440227442</v>
      </c>
      <c r="C88" s="42">
        <v>0.90590691114245414</v>
      </c>
      <c r="D88" s="42">
        <v>0.89400258569859847</v>
      </c>
    </row>
    <row r="89" spans="1:4">
      <c r="A89" s="14"/>
      <c r="B89" s="42">
        <v>0.77164146514547738</v>
      </c>
      <c r="C89" s="42">
        <v>0.7754583252547449</v>
      </c>
      <c r="D89" s="42">
        <v>0.79612684102287123</v>
      </c>
    </row>
    <row r="90" spans="1:4">
      <c r="A90" s="14"/>
      <c r="B90" s="42">
        <v>1.3328400344236848</v>
      </c>
      <c r="C90" s="42">
        <v>1.2302875640934761</v>
      </c>
      <c r="D90" s="42">
        <v>1.1500673840331264</v>
      </c>
    </row>
    <row r="91" spans="1:4">
      <c r="A91" s="14"/>
      <c r="B91" s="42">
        <v>1.4028436413944845</v>
      </c>
      <c r="C91" s="42">
        <v>1.456889850542934</v>
      </c>
      <c r="D91" s="42">
        <v>1.9245983090061947</v>
      </c>
    </row>
  </sheetData>
  <phoneticPr fontId="4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ormalin Test</vt:lpstr>
      <vt:lpstr>Mechanical allodynia</vt:lpstr>
      <vt:lpstr>Thermal hyperalgesia</vt:lpstr>
      <vt:lpstr>Electrophysiological recording</vt:lpstr>
      <vt:lpstr>Rota-rod test</vt:lpstr>
      <vt:lpstr>Locomotor activity test</vt:lpstr>
      <vt:lpstr>Pentobarbital-induced sleeping </vt:lpstr>
      <vt:lpstr>Dendritic spine analysis</vt:lpstr>
      <vt:lpstr>western blot data</vt:lpstr>
      <vt:lpstr>Uptake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06T13:16:39Z</dcterms:modified>
</cp:coreProperties>
</file>